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yzhang8/Desktop/"/>
    </mc:Choice>
  </mc:AlternateContent>
  <bookViews>
    <workbookView xWindow="0" yWindow="660" windowWidth="28800" windowHeight="16460" tabRatio="500"/>
  </bookViews>
  <sheets>
    <sheet name="Sheet1" sheetId="1" r:id="rId1"/>
  </sheets>
  <definedNames>
    <definedName name="_xlnm.Print_Area" localSheetId="0">Sheet1!$A$1:$L$17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1" l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080" uniqueCount="420">
  <si>
    <t>Entire gene or partial gene (..)</t>
  </si>
  <si>
    <t>Gene Function Analysis</t>
  </si>
  <si>
    <t>ID</t>
  </si>
  <si>
    <t>Gene Expression Results (RNAseq)</t>
  </si>
  <si>
    <t>Proteomic Results</t>
  </si>
  <si>
    <t>Yes</t>
  </si>
  <si>
    <t>ZZM4_0156</t>
  </si>
  <si>
    <t>RelB antitoxin/Antitoxin DinJ</t>
  </si>
  <si>
    <t>ZZM4_0155</t>
  </si>
  <si>
    <t>ZZM4_0154 (5046..5668)</t>
  </si>
  <si>
    <t>ZZM4_0153</t>
  </si>
  <si>
    <t>hypothetical protein</t>
  </si>
  <si>
    <t xml:space="preserve">ZZM4_0152-Rev </t>
  </si>
  <si>
    <t>ZZM4_0151 (8720..9206)</t>
  </si>
  <si>
    <t>ZZM4_0144</t>
  </si>
  <si>
    <t>ZZM4_0143_Rev (13704..14141)</t>
  </si>
  <si>
    <t>ZZM_0169</t>
  </si>
  <si>
    <t>ZZM4_0119 (14627..14830 with some mismatch) and ZZM-0168</t>
  </si>
  <si>
    <t xml:space="preserve">ZZM4_0069 </t>
  </si>
  <si>
    <t>ZZM4_0070, ZZM4_0120 and ZZM4_1067</t>
  </si>
  <si>
    <t>ZZM4_0071 (15942..17190) and ZZM4_0122 (15817..17199)</t>
  </si>
  <si>
    <t>ZZM4_0157-Rev  (18183..18388)</t>
  </si>
  <si>
    <t>MTH538 TIR-like domain</t>
  </si>
  <si>
    <t>ZZM4_0065_Rev</t>
  </si>
  <si>
    <t>ZZM4_0064_Rev</t>
  </si>
  <si>
    <t>ZZM4_0063</t>
  </si>
  <si>
    <t>ZZM4_0062 (2788..3266)</t>
  </si>
  <si>
    <t>ZZM4_0128_Rev (22361..23329 with a gap and some mismatches)</t>
  </si>
  <si>
    <t>ZZM4_0068_Rev</t>
  </si>
  <si>
    <t>ZZM4_0099</t>
  </si>
  <si>
    <t>ZZM4_0093</t>
  </si>
  <si>
    <t>ZZM4_0092</t>
  </si>
  <si>
    <t>ZZM4_0091</t>
  </si>
  <si>
    <t>ZZM4_0029</t>
  </si>
  <si>
    <t>ZZM4_0028</t>
  </si>
  <si>
    <t>ZZM4_0027</t>
  </si>
  <si>
    <t>ZZM4_0026</t>
  </si>
  <si>
    <t>ZZM4_0025</t>
  </si>
  <si>
    <t>ZZM4_0024</t>
  </si>
  <si>
    <t>ZZM4_0023</t>
  </si>
  <si>
    <t>ZZM4_0022 (4162..4688)</t>
  </si>
  <si>
    <t>ZZM4_0021 (6690..6973)</t>
  </si>
  <si>
    <t>ZZM4_0020</t>
  </si>
  <si>
    <t>ZZM4_0018</t>
  </si>
  <si>
    <t>ZZM4_0017</t>
  </si>
  <si>
    <t xml:space="preserve">ZZM4_0016 </t>
  </si>
  <si>
    <t>ZZM4_0015</t>
  </si>
  <si>
    <t xml:space="preserve">ZZM4_0014 </t>
  </si>
  <si>
    <t>ZZM4_0013</t>
  </si>
  <si>
    <t>ZZM4_0012 (13785..14573, many mismatches)</t>
  </si>
  <si>
    <t>ZZM4_0006_Rev (14760..14984)</t>
  </si>
  <si>
    <t>ZZM4_0009_Rev (15559..15852, 16197..16229),  ZZM4_0008_Rev (16016..16229)</t>
  </si>
  <si>
    <t>ZZM4_0005</t>
  </si>
  <si>
    <t>ZZM4_0004-Rev (17736..17849, 17936..18055), ZZM4_0011-Rev (17757..18000)</t>
  </si>
  <si>
    <t>ZZM4_0003-Rev (18307..18576)</t>
  </si>
  <si>
    <t>ZZM4_0002-Rev</t>
  </si>
  <si>
    <t>ZZM4_0046 (24415..24579)</t>
  </si>
  <si>
    <t>ZZM4_0045</t>
  </si>
  <si>
    <t>ZZM4_0044</t>
  </si>
  <si>
    <t>ZZM4_0043</t>
  </si>
  <si>
    <t>ZZM4_0042-Rev</t>
  </si>
  <si>
    <t>ZZM4_0039</t>
  </si>
  <si>
    <t>ZZM4_0038</t>
  </si>
  <si>
    <t>ZZM4_0037-Rev</t>
  </si>
  <si>
    <t>ZZM4_0036-Rev</t>
  </si>
  <si>
    <t>ZZM4_0035</t>
  </si>
  <si>
    <t>ZZM4_0034 (24-bp gap)</t>
  </si>
  <si>
    <t>ZZM4_0033</t>
  </si>
  <si>
    <t>ZZM4_0032</t>
  </si>
  <si>
    <t>ZZM4_0031</t>
  </si>
  <si>
    <t>ZZM4_0117 (37..404)</t>
  </si>
  <si>
    <t>ZZM4_0118 (653..1141)</t>
  </si>
  <si>
    <t>ZZM4_0114</t>
  </si>
  <si>
    <t>ZZM4_0113</t>
  </si>
  <si>
    <t>ZZM4_0112</t>
  </si>
  <si>
    <t>ZZM4_0142</t>
  </si>
  <si>
    <t>ZZM4_0141_Rev</t>
  </si>
  <si>
    <t>ZZM4_0140</t>
  </si>
  <si>
    <t>ZZM4_0139</t>
  </si>
  <si>
    <t>ZZM4_0138</t>
  </si>
  <si>
    <t>ZZM4_0137</t>
  </si>
  <si>
    <t>ZZM4_0136</t>
  </si>
  <si>
    <t>ZZM4_0135</t>
  </si>
  <si>
    <t>ZZM4_0134</t>
  </si>
  <si>
    <t>ZZM4_0133</t>
  </si>
  <si>
    <t>ZZM4_0132 (18868..19012)</t>
  </si>
  <si>
    <t>ZZM4_0131_Rev</t>
  </si>
  <si>
    <t>ZZM4_0130_Rev (20484..20898)</t>
  </si>
  <si>
    <t>ZZM4_0090</t>
  </si>
  <si>
    <t>ZZM4_0089 (21895..22267)</t>
  </si>
  <si>
    <t>ZZM4_0088_Rev</t>
  </si>
  <si>
    <t>Arc-type ribbon-helix-helix</t>
  </si>
  <si>
    <t>ZZM4_0040_Rev (33642..34233)</t>
  </si>
  <si>
    <t>Alpha/Beta hydrolase fold</t>
  </si>
  <si>
    <t>ZZM4_0103_Rev (36225..37497) and ZZM4_0166 _Rev (16168..37279)</t>
  </si>
  <si>
    <t xml:space="preserve">ZZM4_0102_Rev </t>
  </si>
  <si>
    <t>ZZM4_0066 (38841..39266)</t>
  </si>
  <si>
    <t>Annotation</t>
  </si>
  <si>
    <t>Start</t>
  </si>
  <si>
    <t>End</t>
  </si>
  <si>
    <t>Strand</t>
  </si>
  <si>
    <t>DNA length</t>
  </si>
  <si>
    <t>Gene Name</t>
  </si>
  <si>
    <t>-</t>
  </si>
  <si>
    <t>+</t>
  </si>
  <si>
    <t>tktA (b2935)</t>
  </si>
  <si>
    <t>talB (b0008)</t>
  </si>
  <si>
    <t>cat</t>
  </si>
  <si>
    <t>Phage P2 GpU family protein</t>
  </si>
  <si>
    <t>Late control D family protein</t>
  </si>
  <si>
    <t>Toxin-antitoxin system, RelE/ParE toxin family; YafQ-like toxin</t>
  </si>
  <si>
    <t>DNA-damage-inducible protein D</t>
  </si>
  <si>
    <t>Genes in Plasmid pZM32</t>
  </si>
  <si>
    <t>Genes in Plasmid pZM33</t>
  </si>
  <si>
    <t>Genes in Plasmid pZM36</t>
  </si>
  <si>
    <t>Genes in Plasmid pZM39</t>
  </si>
  <si>
    <t>Genes in Plasmid pZM41 in Zm-8b (4364 bp insertion of tel tkt and cat into pZM36)</t>
  </si>
  <si>
    <t xml:space="preserve">Transketolase 1, thiamine triphosphate-binding from Escherichia coli </t>
  </si>
  <si>
    <t xml:space="preserve">Transaldolase B from Escherichia coli </t>
  </si>
  <si>
    <t>Chloramphenicol acetyltransferase</t>
  </si>
  <si>
    <t xml:space="preserve">Mutant Phenotype </t>
  </si>
  <si>
    <t>Same as pZM36</t>
  </si>
  <si>
    <t>9% ACSH vs. 6% ACSH</t>
  </si>
  <si>
    <t>Aerobic vs. Anaerobic</t>
  </si>
  <si>
    <t>Mutant Phenotype reported by Deutschbauer, et al.</t>
  </si>
  <si>
    <t>ZMOp32x001</t>
  </si>
  <si>
    <t>SIR2-like protein</t>
  </si>
  <si>
    <t>ZMOp32x002</t>
  </si>
  <si>
    <t>RelB or DinJ-like antitoxin</t>
  </si>
  <si>
    <t>ZMOp32x003</t>
  </si>
  <si>
    <t>toxin RelE-like domain protein</t>
  </si>
  <si>
    <t>ZMOp32x004</t>
  </si>
  <si>
    <t>P-loop containing nucleoside triphosphate hydrolase domain protein</t>
  </si>
  <si>
    <t>ZMOp32x005</t>
  </si>
  <si>
    <t>ZMOp32x006</t>
  </si>
  <si>
    <t>TonB-dependent receptor plug domain protein</t>
  </si>
  <si>
    <t>ZMOp32x007</t>
  </si>
  <si>
    <t>Ca2+-dependent phosphoinositide phospholipase C</t>
  </si>
  <si>
    <t>ZMOp32x008</t>
  </si>
  <si>
    <t>PIN domain protein</t>
  </si>
  <si>
    <t>ZMOp32x009</t>
  </si>
  <si>
    <t>SinI-like DNA-binding domain protein</t>
  </si>
  <si>
    <t>ZMOp32x010</t>
  </si>
  <si>
    <t>Macro or A1pp domain protein</t>
  </si>
  <si>
    <t>ZMOp32x011</t>
  </si>
  <si>
    <t>ZMOp32x012</t>
  </si>
  <si>
    <t>ZMOp32x013</t>
  </si>
  <si>
    <t>ZMOp32x014</t>
  </si>
  <si>
    <t>ZMOp32x015</t>
  </si>
  <si>
    <t>Azospirillum phage Cd Gp10 family protein</t>
  </si>
  <si>
    <t>ZMOp32x016</t>
  </si>
  <si>
    <t>winged helix-turn-helix DNA-binding domain</t>
  </si>
  <si>
    <t>ZMOp32x017</t>
  </si>
  <si>
    <t>Tn5-like DDE domain-containing transposase</t>
  </si>
  <si>
    <t>ZMOp32x018</t>
  </si>
  <si>
    <t>putative IS4/IS5 family transposase</t>
  </si>
  <si>
    <t>ZMOp32x019</t>
  </si>
  <si>
    <t>ZMOp32x020</t>
  </si>
  <si>
    <t>MazE antitoxin</t>
  </si>
  <si>
    <t>ZMOp32x021</t>
  </si>
  <si>
    <t>MazF toxin</t>
  </si>
  <si>
    <t>ZMOp32x022</t>
  </si>
  <si>
    <t>ZMOp32x023</t>
  </si>
  <si>
    <t>ZMOp32x024</t>
  </si>
  <si>
    <t>phage integrase</t>
  </si>
  <si>
    <t>ZMOp32x025</t>
  </si>
  <si>
    <t>Type III restriction endonuclease subunit R</t>
  </si>
  <si>
    <t>ZMOp32x026</t>
  </si>
  <si>
    <t>ZMOp32x027</t>
  </si>
  <si>
    <t>ZMOp32x028</t>
  </si>
  <si>
    <t>Type I restriction endonuclease HsdS</t>
  </si>
  <si>
    <t>ZMOp32x029</t>
  </si>
  <si>
    <t>contains frameshift mutation, unclear if functional gene product is made</t>
  </si>
  <si>
    <t>ZMOp33x001</t>
  </si>
  <si>
    <t>ZMOp33x002</t>
  </si>
  <si>
    <t>putative Zeta toxin-like kinase</t>
  </si>
  <si>
    <t>ZMOp33x003</t>
  </si>
  <si>
    <t>CopG family transcriptional regulator</t>
  </si>
  <si>
    <t>ZMOp33x004</t>
  </si>
  <si>
    <t>CobQ/CobB/MinD/ParA nucleotide binding domain protein</t>
  </si>
  <si>
    <t>ZMOp33x005</t>
  </si>
  <si>
    <t>Vibrio phage ICP1 Orf50 family protein</t>
  </si>
  <si>
    <t>ZMOp33x006</t>
  </si>
  <si>
    <t>acyl-CoA N-acyltransferase</t>
  </si>
  <si>
    <t>ZMOp33x007</t>
  </si>
  <si>
    <t>ZMOp33x008</t>
  </si>
  <si>
    <t>LysR family transcription regulator</t>
  </si>
  <si>
    <t>ZMOp33x009</t>
  </si>
  <si>
    <t>carbohydrate-selective porin OprB</t>
  </si>
  <si>
    <t>ZMOp33x010</t>
  </si>
  <si>
    <t>sodium:dicarboxylate symporter</t>
  </si>
  <si>
    <t>ZMOp33x011</t>
  </si>
  <si>
    <t>carbamoylase-type amidase</t>
  </si>
  <si>
    <t>ZMOp33x012</t>
  </si>
  <si>
    <t>2-aminoethylphosphonate--pyruvate transaminase</t>
  </si>
  <si>
    <t>ZMOp33x013</t>
  </si>
  <si>
    <t>DUF3225 family protein with NTF2-like domain</t>
  </si>
  <si>
    <t>ZMOp33x014</t>
  </si>
  <si>
    <t>protein of unknown function DUF4089</t>
  </si>
  <si>
    <t>ZMOp33x015</t>
  </si>
  <si>
    <t>AtzE type amidohydrolase</t>
  </si>
  <si>
    <t>ZMOp33x016</t>
  </si>
  <si>
    <t>short-chain dehydrogenase/reductase SDR</t>
  </si>
  <si>
    <t>ZMOp33x017</t>
  </si>
  <si>
    <t>carboxymuconolactone decarboxylase-like protein</t>
  </si>
  <si>
    <t>ZMOp33x018</t>
  </si>
  <si>
    <t>bacterial bifunctional deaminase-reductase C-terminal domain-containing protein</t>
  </si>
  <si>
    <t>ZMOp33x019</t>
  </si>
  <si>
    <t>ZMOp33x020</t>
  </si>
  <si>
    <t>Bcr/CflA subfamily drug resistance transporter</t>
  </si>
  <si>
    <t>ZMOp33x021</t>
  </si>
  <si>
    <t>alcohol dehydrogenase-like protein</t>
  </si>
  <si>
    <t>ZMOp33x022</t>
  </si>
  <si>
    <t>NADP-dependent oxidoreductase domain protein</t>
  </si>
  <si>
    <t>ZMOp33x023</t>
  </si>
  <si>
    <t>ZMOp33x024</t>
  </si>
  <si>
    <t>IS4-like transposase</t>
  </si>
  <si>
    <t>ZMOp33x025</t>
  </si>
  <si>
    <t>gene contains frameshift mutation</t>
  </si>
  <si>
    <t>ZMOp33x026</t>
  </si>
  <si>
    <t>ZMOp33x027</t>
  </si>
  <si>
    <t>relaxosome protein TraY</t>
  </si>
  <si>
    <t>ZMOp33x028</t>
  </si>
  <si>
    <t>winged helix-turn-helix DNA-binding domain protein</t>
  </si>
  <si>
    <t>ZMOp33x029</t>
  </si>
  <si>
    <t>ZMOp33x030</t>
  </si>
  <si>
    <t>ZMOp33x031</t>
  </si>
  <si>
    <t>ZMOp33x032</t>
  </si>
  <si>
    <t>ZMOp33x033</t>
  </si>
  <si>
    <t>ZMOp33x034</t>
  </si>
  <si>
    <t>ZMOp33x035</t>
  </si>
  <si>
    <t>ZMOp33x036</t>
  </si>
  <si>
    <t>ribonuclease toxin BrnT of type II toxin-antitoxin system</t>
  </si>
  <si>
    <t>ZMOp33x037</t>
  </si>
  <si>
    <t>cro/C1-type transcriptional repressor</t>
  </si>
  <si>
    <t>ZMOp33x038</t>
  </si>
  <si>
    <t>Lambda repressor-like transcriptional regulator</t>
  </si>
  <si>
    <t>ZMOp33x039</t>
  </si>
  <si>
    <t>ZMOp33x040</t>
  </si>
  <si>
    <t>death on curing (Doc) protein</t>
  </si>
  <si>
    <t>ZMOp36x001</t>
  </si>
  <si>
    <t>N-acetylmuramoyl-L-alanine amidase domain protein</t>
  </si>
  <si>
    <t>ZMOp36x002</t>
  </si>
  <si>
    <t>ZMOp36x003</t>
  </si>
  <si>
    <t>ZMOp36x004</t>
  </si>
  <si>
    <t>bacteriophage tail completion protein R</t>
  </si>
  <si>
    <t>ZMOp36x005</t>
  </si>
  <si>
    <t>phage virion morphogensis protein</t>
  </si>
  <si>
    <t>ZMOp36x006</t>
  </si>
  <si>
    <t>baseplate assembly protein J</t>
  </si>
  <si>
    <t>ZMOp36x007</t>
  </si>
  <si>
    <t>tail protein I</t>
  </si>
  <si>
    <t>ZMOp36x008</t>
  </si>
  <si>
    <t>bulb-type lectin domain protein</t>
  </si>
  <si>
    <t>ZMOp36x009</t>
  </si>
  <si>
    <t>ZMOp36x010</t>
  </si>
  <si>
    <t>phage baseplate assembly protein V/Gp45</t>
  </si>
  <si>
    <t>ZMOp36x011</t>
  </si>
  <si>
    <t>tail sheath protein</t>
  </si>
  <si>
    <t>ZMOp36x012</t>
  </si>
  <si>
    <t>tail tube protein</t>
  </si>
  <si>
    <t>ZMOp36x013</t>
  </si>
  <si>
    <t>bacteriophage putative tail protein Gp41</t>
  </si>
  <si>
    <t>ZMOp36x014</t>
  </si>
  <si>
    <t>Burkholderia phage phiE202 Gp27 family protein</t>
  </si>
  <si>
    <t>ZMOp36x015</t>
  </si>
  <si>
    <t>phage tail tape measure protein</t>
  </si>
  <si>
    <t>ZMOp36x016</t>
  </si>
  <si>
    <t>phage P2 GpU family protein</t>
  </si>
  <si>
    <t>ZMOp36x017</t>
  </si>
  <si>
    <t>phage late control D family protein</t>
  </si>
  <si>
    <t>ZMOp36x018</t>
  </si>
  <si>
    <t>ZMOp36x019</t>
  </si>
  <si>
    <t>ZMOp36x020</t>
  </si>
  <si>
    <t>ZMOp36x021</t>
  </si>
  <si>
    <t>ZMOp36x022</t>
  </si>
  <si>
    <t>ZMOp36x023</t>
  </si>
  <si>
    <t>YafQ-like toxin</t>
  </si>
  <si>
    <t>ZMOp36x024</t>
  </si>
  <si>
    <t>antitoxin DinJ</t>
  </si>
  <si>
    <t>ZMOp36x025</t>
  </si>
  <si>
    <t>ZMOp36x026</t>
  </si>
  <si>
    <t>ZMOp36x027</t>
  </si>
  <si>
    <t>ZMOp36x028</t>
  </si>
  <si>
    <t>ZMOp36x029</t>
  </si>
  <si>
    <t>Lambda repressor-like DNA-binding domain protein</t>
  </si>
  <si>
    <t>ZMOp36x030</t>
  </si>
  <si>
    <t>toxin HigB-like</t>
  </si>
  <si>
    <t>ZMOp36x031</t>
  </si>
  <si>
    <t>helix-turn-helix XRE super family protein</t>
  </si>
  <si>
    <t>ZMOp36x032</t>
  </si>
  <si>
    <t>ZMOp36x033</t>
  </si>
  <si>
    <t>zinc finger Ogr/Delta-type transcriptional activator</t>
  </si>
  <si>
    <t>ZMOp36x034</t>
  </si>
  <si>
    <t>ZMOp36x035</t>
  </si>
  <si>
    <t>ZMOp36x036</t>
  </si>
  <si>
    <t>ZMOp36x037</t>
  </si>
  <si>
    <t>abortive infection system protein AbiD/AbiF-like protein</t>
  </si>
  <si>
    <t>ZMOp36x038</t>
  </si>
  <si>
    <t>ZMOp36x039</t>
  </si>
  <si>
    <t>ZMOp36x040</t>
  </si>
  <si>
    <t>ZMOp36x041</t>
  </si>
  <si>
    <t>PBSX family phage portal protein</t>
  </si>
  <si>
    <t>ZMOp36x042</t>
  </si>
  <si>
    <t>putative ATPase terminase subunit protein</t>
  </si>
  <si>
    <t>ZMOp36x043</t>
  </si>
  <si>
    <t>capsid scaffolding protein GpO</t>
  </si>
  <si>
    <t>ZMOp36x044</t>
  </si>
  <si>
    <t>bacteriophage P2 GpN major capsid</t>
  </si>
  <si>
    <t>ZMOp36x045</t>
  </si>
  <si>
    <t>bacteriophage P2 GpM family protein</t>
  </si>
  <si>
    <t>ZMOp36x046</t>
  </si>
  <si>
    <t>bacteriophage head completion protein GpL</t>
  </si>
  <si>
    <t>ZMOp36x047</t>
  </si>
  <si>
    <t>phage tail protein X-like</t>
  </si>
  <si>
    <t>ZMOp39x001</t>
  </si>
  <si>
    <t>ZMOp39x002</t>
  </si>
  <si>
    <t>ZMOp39x003</t>
  </si>
  <si>
    <t>ZMOp39x004</t>
  </si>
  <si>
    <t>ZMOp39x005</t>
  </si>
  <si>
    <t>RelB antitoxin/Antitoxin DinJ family toxin</t>
  </si>
  <si>
    <t>ZMOp39x006</t>
  </si>
  <si>
    <t>ZMOp39x007</t>
  </si>
  <si>
    <t>TonB-dependent receptor beta-barrel protein</t>
  </si>
  <si>
    <t>ZMOp39x008</t>
  </si>
  <si>
    <t>NAD(P)-dependent oxidoreductase</t>
  </si>
  <si>
    <t>ZMOp39x009</t>
  </si>
  <si>
    <t>putative partitioning protein ParA ATPase</t>
  </si>
  <si>
    <t>ZMOp39x010</t>
  </si>
  <si>
    <t>putative partitioning protein ParB</t>
  </si>
  <si>
    <t>ZMOp39x011</t>
  </si>
  <si>
    <t>AraC-type helix-turn-helix transcriptional regulator</t>
  </si>
  <si>
    <t>ZMOp39x012</t>
  </si>
  <si>
    <t>TonB-dependent receptor</t>
  </si>
  <si>
    <t>ZMOp39x013</t>
  </si>
  <si>
    <t>type I ABC transporter ATPase</t>
  </si>
  <si>
    <t>ZMOp39x014</t>
  </si>
  <si>
    <t>ZMOp39x015</t>
  </si>
  <si>
    <t>ABC transporte ATPase</t>
  </si>
  <si>
    <t>ZMOp39x016</t>
  </si>
  <si>
    <t>ABC transporter permease</t>
  </si>
  <si>
    <t>ZMOp39x017</t>
  </si>
  <si>
    <t>ZMOp39x018</t>
  </si>
  <si>
    <t>secreted lipase</t>
  </si>
  <si>
    <t>ZMOp39x019</t>
  </si>
  <si>
    <t>ZMOp39x020</t>
  </si>
  <si>
    <t>ZMOp39x021</t>
  </si>
  <si>
    <t>ZMOp39x022</t>
  </si>
  <si>
    <t>helix-turn-helix DUF1870 domain-containing protein</t>
  </si>
  <si>
    <t>ZMOp39x023</t>
  </si>
  <si>
    <t>ZMOp39x024</t>
  </si>
  <si>
    <t>ZMOp39x025</t>
  </si>
  <si>
    <t>ParG family protein</t>
  </si>
  <si>
    <t>ZMOp39x026</t>
  </si>
  <si>
    <t>ZMOp39x027</t>
  </si>
  <si>
    <t>outermembrane autotransporter</t>
  </si>
  <si>
    <t>ZMOp39x028</t>
  </si>
  <si>
    <t>ZMOp39x029</t>
  </si>
  <si>
    <t>ZMOp39x030</t>
  </si>
  <si>
    <t>ZMOp39x031</t>
  </si>
  <si>
    <t>ZMOp39x032</t>
  </si>
  <si>
    <t>ZMOp39x033</t>
  </si>
  <si>
    <t>ZMOp39x034</t>
  </si>
  <si>
    <t>XRE family transcriptional regulator</t>
  </si>
  <si>
    <t>ZMOp41x001</t>
  </si>
  <si>
    <t>ZMOp41x002</t>
  </si>
  <si>
    <t>ZMOp41x003</t>
  </si>
  <si>
    <t>ZMOp41x004</t>
  </si>
  <si>
    <t>ZMOp41x005</t>
  </si>
  <si>
    <t>ZMOp41x006</t>
  </si>
  <si>
    <t>ZMOp41x007</t>
  </si>
  <si>
    <t>ZMOp41x008</t>
  </si>
  <si>
    <t>ZMOp41x009</t>
  </si>
  <si>
    <t>ZMOp41x010</t>
  </si>
  <si>
    <t>ZMOp41x011</t>
  </si>
  <si>
    <t>ZMOp41x012</t>
  </si>
  <si>
    <t>ZMOp41x013</t>
  </si>
  <si>
    <t>ZMOp41x014</t>
  </si>
  <si>
    <t>ZMOp41x015</t>
  </si>
  <si>
    <t>ZMOp41x017</t>
  </si>
  <si>
    <t>ZMOp41x018</t>
  </si>
  <si>
    <t>ZMOp41x019</t>
  </si>
  <si>
    <t>ZMOp41x020</t>
  </si>
  <si>
    <t>ZMOp41x021</t>
  </si>
  <si>
    <t>ZMOp41x022</t>
  </si>
  <si>
    <t>ZMOp41x023</t>
  </si>
  <si>
    <t>ZMOp41x024</t>
  </si>
  <si>
    <t>ZMOp41x025</t>
  </si>
  <si>
    <t>ZMOp41x026</t>
  </si>
  <si>
    <t>ZMOp41x027</t>
  </si>
  <si>
    <t>contains nonsense mutation in N-terminus, unclear if functional product is made</t>
  </si>
  <si>
    <t>ZMOp41x028</t>
  </si>
  <si>
    <t>ZMOp41x029</t>
  </si>
  <si>
    <t>Lambda repressor-like DNA-binding domain</t>
  </si>
  <si>
    <t>ZMOp41x030</t>
  </si>
  <si>
    <t>ZMOp41x031</t>
  </si>
  <si>
    <t>ZMOp41x032</t>
  </si>
  <si>
    <t>ZMOp41x033</t>
  </si>
  <si>
    <t>ZMOp41x034</t>
  </si>
  <si>
    <t>ZMOp41x035</t>
  </si>
  <si>
    <t>ZMOp41x036</t>
  </si>
  <si>
    <t>ZMOp41x037</t>
  </si>
  <si>
    <t>ZMOp41x038</t>
  </si>
  <si>
    <t>ZMOp41x039</t>
  </si>
  <si>
    <t>ZMOp41x040</t>
  </si>
  <si>
    <t>ZMOp41x041</t>
  </si>
  <si>
    <t>ZMOp41x042</t>
  </si>
  <si>
    <t>ZMOp41x043</t>
  </si>
  <si>
    <t>ZMOp41x044</t>
  </si>
  <si>
    <t>ZMOp41x045</t>
  </si>
  <si>
    <t>ZMOp41x046</t>
  </si>
  <si>
    <t>ZMOp41x047</t>
  </si>
  <si>
    <t>pseudogene; putative transposase IS4/IS5 family protein</t>
  </si>
  <si>
    <t>possible pseudogene; Type IV restriction endonuclease Mrr</t>
  </si>
  <si>
    <t>pseudogene; partitioning protein ParA ATPase</t>
  </si>
  <si>
    <t>ZZM4_0087_Rev; contains frameshift and nonsense mutation</t>
  </si>
  <si>
    <t>gene disrupted due to insertion of Peno-talB-tktA-cat cassette</t>
  </si>
  <si>
    <t>ZMOp41x016-5'</t>
  </si>
  <si>
    <t>ZMOp41x016-3'</t>
  </si>
  <si>
    <t>Gene found in pZZM401-405 plasmids and other 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Calibri"/>
      <family val="2"/>
      <scheme val="minor"/>
    </font>
    <font>
      <sz val="14"/>
      <color theme="1"/>
      <name val="Times New Roman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Times New Roman"/>
    </font>
    <font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2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0" fillId="0" borderId="0" xfId="0" applyFont="1"/>
    <xf numFmtId="0" fontId="3" fillId="0" borderId="2" xfId="0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vertical="center"/>
    </xf>
    <xf numFmtId="0" fontId="8" fillId="4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center" vertical="center"/>
    </xf>
    <xf numFmtId="164" fontId="3" fillId="4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3" fillId="0" borderId="6" xfId="0" applyFont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2" xfId="0" applyFont="1" applyFill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" xfId="0" applyFont="1" applyFill="1" applyBorder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4"/>
  <sheetViews>
    <sheetView tabSelected="1" zoomScale="55" zoomScaleNormal="55" zoomScalePageLayoutView="55" workbookViewId="0">
      <selection activeCell="G184" sqref="G184"/>
    </sheetView>
  </sheetViews>
  <sheetFormatPr baseColWidth="10" defaultColWidth="11" defaultRowHeight="16" x14ac:dyDescent="0.2"/>
  <cols>
    <col min="1" max="5" width="23.6640625" style="9" customWidth="1"/>
    <col min="6" max="6" width="20" style="9" customWidth="1"/>
    <col min="7" max="7" width="85.6640625" style="9" bestFit="1" customWidth="1"/>
    <col min="8" max="8" width="101.83203125" style="9" customWidth="1"/>
    <col min="9" max="9" width="27.5" style="9" customWidth="1"/>
    <col min="10" max="10" width="24.6640625" style="9" customWidth="1"/>
    <col min="11" max="11" width="21.33203125" style="9" customWidth="1"/>
    <col min="12" max="12" width="25.5" style="9" customWidth="1"/>
  </cols>
  <sheetData>
    <row r="1" spans="1:12" s="28" customFormat="1" ht="20" customHeight="1" x14ac:dyDescent="0.2">
      <c r="A1" s="1" t="s">
        <v>112</v>
      </c>
      <c r="B1" s="1"/>
      <c r="C1" s="1"/>
      <c r="D1" s="1"/>
      <c r="E1" s="1"/>
      <c r="F1" s="2"/>
      <c r="G1" s="18" t="s">
        <v>0</v>
      </c>
      <c r="H1" s="27"/>
      <c r="I1" s="19" t="s">
        <v>1</v>
      </c>
      <c r="J1" s="19"/>
      <c r="K1" s="20"/>
      <c r="L1" s="20"/>
    </row>
    <row r="2" spans="1:12" s="28" customFormat="1" ht="56" customHeight="1" x14ac:dyDescent="0.2">
      <c r="A2" s="18" t="s">
        <v>2</v>
      </c>
      <c r="B2" s="18" t="s">
        <v>98</v>
      </c>
      <c r="C2" s="18" t="s">
        <v>99</v>
      </c>
      <c r="D2" s="18" t="s">
        <v>100</v>
      </c>
      <c r="E2" s="18" t="s">
        <v>101</v>
      </c>
      <c r="F2" s="4" t="s">
        <v>102</v>
      </c>
      <c r="G2" s="3" t="s">
        <v>419</v>
      </c>
      <c r="H2" s="4" t="s">
        <v>97</v>
      </c>
      <c r="I2" s="21" t="s">
        <v>3</v>
      </c>
      <c r="J2" s="22"/>
      <c r="K2" s="4" t="s">
        <v>4</v>
      </c>
      <c r="L2" s="4" t="s">
        <v>124</v>
      </c>
    </row>
    <row r="3" spans="1:12" s="28" customFormat="1" ht="20" customHeight="1" x14ac:dyDescent="0.2">
      <c r="A3" s="11"/>
      <c r="B3" s="12"/>
      <c r="C3" s="12"/>
      <c r="D3" s="12"/>
      <c r="E3" s="12"/>
      <c r="F3" s="13"/>
      <c r="G3" s="12"/>
      <c r="H3" s="13"/>
      <c r="I3" s="13" t="s">
        <v>122</v>
      </c>
      <c r="J3" s="13" t="s">
        <v>123</v>
      </c>
      <c r="K3" s="13"/>
      <c r="L3" s="13"/>
    </row>
    <row r="4" spans="1:12" s="28" customFormat="1" ht="20" customHeight="1" x14ac:dyDescent="0.2">
      <c r="A4" s="5" t="s">
        <v>125</v>
      </c>
      <c r="B4" s="6">
        <v>4</v>
      </c>
      <c r="C4" s="6">
        <v>3732</v>
      </c>
      <c r="D4" s="6" t="s">
        <v>103</v>
      </c>
      <c r="E4" s="6">
        <f>C4-B4+1</f>
        <v>3729</v>
      </c>
      <c r="F4" s="6" t="s">
        <v>125</v>
      </c>
      <c r="G4" s="5"/>
      <c r="H4" s="29" t="s">
        <v>126</v>
      </c>
      <c r="I4" s="30">
        <v>1.4748252816000493</v>
      </c>
      <c r="J4" s="30">
        <v>1.5186906995524183</v>
      </c>
      <c r="K4" s="5" t="s">
        <v>5</v>
      </c>
      <c r="L4" s="29"/>
    </row>
    <row r="5" spans="1:12" s="28" customFormat="1" ht="20" customHeight="1" x14ac:dyDescent="0.2">
      <c r="A5" s="5" t="s">
        <v>127</v>
      </c>
      <c r="B5" s="6">
        <v>4407</v>
      </c>
      <c r="C5" s="6">
        <v>4685</v>
      </c>
      <c r="D5" s="6" t="s">
        <v>104</v>
      </c>
      <c r="E5" s="6">
        <f t="shared" ref="E5:E32" si="0">C5-B5+1</f>
        <v>279</v>
      </c>
      <c r="F5" s="6" t="s">
        <v>127</v>
      </c>
      <c r="G5" s="6" t="s">
        <v>6</v>
      </c>
      <c r="H5" s="29" t="s">
        <v>128</v>
      </c>
      <c r="I5" s="30">
        <v>-1.2449754937501887</v>
      </c>
      <c r="J5" s="30">
        <v>-1.0985208929328283</v>
      </c>
      <c r="K5" s="5" t="s">
        <v>5</v>
      </c>
      <c r="L5" s="5" t="s">
        <v>5</v>
      </c>
    </row>
    <row r="6" spans="1:12" s="28" customFormat="1" ht="20" customHeight="1" x14ac:dyDescent="0.2">
      <c r="A6" s="5" t="s">
        <v>129</v>
      </c>
      <c r="B6" s="6">
        <v>4660</v>
      </c>
      <c r="C6" s="6">
        <v>4884</v>
      </c>
      <c r="D6" s="6" t="s">
        <v>104</v>
      </c>
      <c r="E6" s="6">
        <f t="shared" si="0"/>
        <v>225</v>
      </c>
      <c r="F6" s="6" t="s">
        <v>129</v>
      </c>
      <c r="G6" s="5" t="s">
        <v>8</v>
      </c>
      <c r="H6" s="29" t="s">
        <v>130</v>
      </c>
      <c r="I6" s="30">
        <v>-1.2887097015199753</v>
      </c>
      <c r="J6" s="30">
        <v>1.146155105032405</v>
      </c>
      <c r="K6" s="5"/>
      <c r="L6" s="29"/>
    </row>
    <row r="7" spans="1:12" s="28" customFormat="1" ht="20" customHeight="1" x14ac:dyDescent="0.2">
      <c r="A7" s="5" t="s">
        <v>131</v>
      </c>
      <c r="B7" s="6">
        <v>5046</v>
      </c>
      <c r="C7" s="6">
        <v>5714</v>
      </c>
      <c r="D7" s="6" t="s">
        <v>104</v>
      </c>
      <c r="E7" s="6">
        <f t="shared" si="0"/>
        <v>669</v>
      </c>
      <c r="F7" s="6" t="s">
        <v>131</v>
      </c>
      <c r="G7" s="6" t="s">
        <v>9</v>
      </c>
      <c r="H7" s="29" t="s">
        <v>132</v>
      </c>
      <c r="I7" s="30">
        <v>-1.9896407161572898</v>
      </c>
      <c r="J7" s="30">
        <v>1.7500810532450133</v>
      </c>
      <c r="K7" s="5" t="s">
        <v>5</v>
      </c>
      <c r="L7" s="5" t="s">
        <v>5</v>
      </c>
    </row>
    <row r="8" spans="1:12" s="28" customFormat="1" ht="20" customHeight="1" x14ac:dyDescent="0.2">
      <c r="A8" s="5" t="s">
        <v>133</v>
      </c>
      <c r="B8" s="6">
        <v>5690</v>
      </c>
      <c r="C8" s="6">
        <v>5980</v>
      </c>
      <c r="D8" s="6" t="s">
        <v>104</v>
      </c>
      <c r="E8" s="6">
        <f t="shared" si="0"/>
        <v>291</v>
      </c>
      <c r="F8" s="6" t="s">
        <v>133</v>
      </c>
      <c r="G8" s="6" t="s">
        <v>10</v>
      </c>
      <c r="H8" s="29" t="s">
        <v>11</v>
      </c>
      <c r="I8" s="30">
        <v>1.3020579006632833</v>
      </c>
      <c r="J8" s="30">
        <v>1.1730317634840166</v>
      </c>
      <c r="K8" s="5" t="s">
        <v>5</v>
      </c>
      <c r="L8" s="5" t="s">
        <v>5</v>
      </c>
    </row>
    <row r="9" spans="1:12" s="28" customFormat="1" ht="20" customHeight="1" x14ac:dyDescent="0.2">
      <c r="A9" s="5" t="s">
        <v>134</v>
      </c>
      <c r="B9" s="6">
        <v>6105</v>
      </c>
      <c r="C9" s="6">
        <v>8420</v>
      </c>
      <c r="D9" s="6" t="s">
        <v>103</v>
      </c>
      <c r="E9" s="6">
        <f t="shared" si="0"/>
        <v>2316</v>
      </c>
      <c r="F9" s="6" t="s">
        <v>134</v>
      </c>
      <c r="G9" s="6" t="s">
        <v>12</v>
      </c>
      <c r="H9" s="29" t="s">
        <v>135</v>
      </c>
      <c r="I9" s="30">
        <v>2.0304918657247604</v>
      </c>
      <c r="J9" s="30">
        <v>1.3870848282091812</v>
      </c>
      <c r="K9" s="5"/>
      <c r="L9" s="5" t="s">
        <v>5</v>
      </c>
    </row>
    <row r="10" spans="1:12" s="28" customFormat="1" ht="20" customHeight="1" x14ac:dyDescent="0.2">
      <c r="A10" s="5" t="s">
        <v>136</v>
      </c>
      <c r="B10" s="6">
        <v>8720</v>
      </c>
      <c r="C10" s="6">
        <v>9919</v>
      </c>
      <c r="D10" s="6" t="s">
        <v>104</v>
      </c>
      <c r="E10" s="6">
        <f t="shared" si="0"/>
        <v>1200</v>
      </c>
      <c r="F10" s="6" t="s">
        <v>136</v>
      </c>
      <c r="G10" s="6" t="s">
        <v>13</v>
      </c>
      <c r="H10" s="29" t="s">
        <v>137</v>
      </c>
      <c r="I10" s="30">
        <v>1.5602877222111666</v>
      </c>
      <c r="J10" s="30">
        <v>1.1596021476240885</v>
      </c>
      <c r="K10" s="5"/>
      <c r="L10" s="5" t="s">
        <v>5</v>
      </c>
    </row>
    <row r="11" spans="1:12" s="28" customFormat="1" ht="20" customHeight="1" x14ac:dyDescent="0.2">
      <c r="A11" s="5" t="s">
        <v>138</v>
      </c>
      <c r="B11" s="6">
        <v>10335</v>
      </c>
      <c r="C11" s="6">
        <v>10931</v>
      </c>
      <c r="D11" s="6" t="s">
        <v>103</v>
      </c>
      <c r="E11" s="6">
        <f t="shared" si="0"/>
        <v>597</v>
      </c>
      <c r="F11" s="6" t="s">
        <v>138</v>
      </c>
      <c r="G11" s="5"/>
      <c r="H11" s="29" t="s">
        <v>139</v>
      </c>
      <c r="I11" s="30">
        <v>3.3809347053062946</v>
      </c>
      <c r="J11" s="30">
        <v>-1.3693153916840246</v>
      </c>
      <c r="K11" s="5" t="s">
        <v>5</v>
      </c>
      <c r="L11" s="29"/>
    </row>
    <row r="12" spans="1:12" s="28" customFormat="1" ht="20" customHeight="1" x14ac:dyDescent="0.2">
      <c r="A12" s="5" t="s">
        <v>140</v>
      </c>
      <c r="B12" s="6">
        <v>10934</v>
      </c>
      <c r="C12" s="6">
        <v>11389</v>
      </c>
      <c r="D12" s="6" t="s">
        <v>103</v>
      </c>
      <c r="E12" s="6">
        <v>456</v>
      </c>
      <c r="F12" s="6" t="s">
        <v>140</v>
      </c>
      <c r="G12" s="5"/>
      <c r="H12" s="29" t="s">
        <v>141</v>
      </c>
      <c r="I12" s="30">
        <v>2.8323267512002017</v>
      </c>
      <c r="J12" s="30">
        <v>-1.6375334228669409</v>
      </c>
      <c r="K12" s="5" t="s">
        <v>5</v>
      </c>
      <c r="L12" s="29"/>
    </row>
    <row r="13" spans="1:12" s="28" customFormat="1" ht="20" customHeight="1" x14ac:dyDescent="0.2">
      <c r="A13" s="6" t="s">
        <v>142</v>
      </c>
      <c r="B13" s="6">
        <v>12051</v>
      </c>
      <c r="C13" s="6">
        <v>13130</v>
      </c>
      <c r="D13" s="6" t="s">
        <v>104</v>
      </c>
      <c r="E13" s="6">
        <f t="shared" si="0"/>
        <v>1080</v>
      </c>
      <c r="F13" s="6" t="s">
        <v>142</v>
      </c>
      <c r="G13" s="6" t="s">
        <v>14</v>
      </c>
      <c r="H13" s="29" t="s">
        <v>143</v>
      </c>
      <c r="I13" s="31">
        <v>3.2094357274920422</v>
      </c>
      <c r="J13" s="31">
        <v>1.429120276072561</v>
      </c>
      <c r="K13" s="5"/>
      <c r="L13" s="5" t="s">
        <v>5</v>
      </c>
    </row>
    <row r="14" spans="1:12" s="28" customFormat="1" ht="20" customHeight="1" x14ac:dyDescent="0.2">
      <c r="A14" s="5" t="s">
        <v>144</v>
      </c>
      <c r="B14" s="6">
        <v>13704</v>
      </c>
      <c r="C14" s="6">
        <v>14201</v>
      </c>
      <c r="D14" s="6" t="s">
        <v>103</v>
      </c>
      <c r="E14" s="6">
        <f t="shared" si="0"/>
        <v>498</v>
      </c>
      <c r="F14" s="6" t="s">
        <v>144</v>
      </c>
      <c r="G14" s="6" t="s">
        <v>15</v>
      </c>
      <c r="H14" s="29" t="s">
        <v>11</v>
      </c>
      <c r="I14" s="30">
        <v>1.9858333179669245</v>
      </c>
      <c r="J14" s="30">
        <v>1.2260393077697649</v>
      </c>
      <c r="K14" s="5" t="s">
        <v>5</v>
      </c>
      <c r="L14" s="29"/>
    </row>
    <row r="15" spans="1:12" s="28" customFormat="1" ht="20" customHeight="1" x14ac:dyDescent="0.2">
      <c r="A15" s="5" t="s">
        <v>145</v>
      </c>
      <c r="B15" s="6">
        <v>14431</v>
      </c>
      <c r="C15" s="6">
        <v>14637</v>
      </c>
      <c r="D15" s="6" t="s">
        <v>104</v>
      </c>
      <c r="E15" s="6">
        <f t="shared" si="0"/>
        <v>207</v>
      </c>
      <c r="F15" s="6" t="s">
        <v>145</v>
      </c>
      <c r="G15" s="5" t="s">
        <v>16</v>
      </c>
      <c r="H15" s="29" t="s">
        <v>11</v>
      </c>
      <c r="I15" s="30">
        <v>7.790985112363308</v>
      </c>
      <c r="J15" s="30">
        <v>-1.2966345219858131</v>
      </c>
      <c r="K15" s="5"/>
      <c r="L15" s="29"/>
    </row>
    <row r="16" spans="1:12" s="28" customFormat="1" ht="20" customHeight="1" x14ac:dyDescent="0.2">
      <c r="A16" s="5" t="s">
        <v>146</v>
      </c>
      <c r="B16" s="6">
        <v>14627</v>
      </c>
      <c r="C16" s="6">
        <v>14944</v>
      </c>
      <c r="D16" s="6" t="s">
        <v>104</v>
      </c>
      <c r="E16" s="6">
        <f t="shared" si="0"/>
        <v>318</v>
      </c>
      <c r="F16" s="6" t="s">
        <v>146</v>
      </c>
      <c r="G16" s="5" t="s">
        <v>17</v>
      </c>
      <c r="H16" s="29" t="s">
        <v>11</v>
      </c>
      <c r="I16" s="30">
        <v>5.9575478783356628</v>
      </c>
      <c r="J16" s="30">
        <v>-1.3080796589147796</v>
      </c>
      <c r="K16" s="5" t="s">
        <v>5</v>
      </c>
      <c r="L16" s="29"/>
    </row>
    <row r="17" spans="1:12" s="28" customFormat="1" ht="20" customHeight="1" x14ac:dyDescent="0.2">
      <c r="A17" s="5" t="s">
        <v>147</v>
      </c>
      <c r="B17" s="6">
        <v>14941</v>
      </c>
      <c r="C17" s="6">
        <v>15072</v>
      </c>
      <c r="D17" s="6" t="s">
        <v>104</v>
      </c>
      <c r="E17" s="6">
        <f t="shared" si="0"/>
        <v>132</v>
      </c>
      <c r="F17" s="6" t="s">
        <v>147</v>
      </c>
      <c r="G17" s="5" t="s">
        <v>18</v>
      </c>
      <c r="H17" s="29" t="s">
        <v>11</v>
      </c>
      <c r="I17" s="30">
        <v>1.2411855313584903</v>
      </c>
      <c r="J17" s="30">
        <v>-4.9502163614371675</v>
      </c>
      <c r="K17" s="5"/>
      <c r="L17" s="29"/>
    </row>
    <row r="18" spans="1:12" s="28" customFormat="1" ht="20" customHeight="1" x14ac:dyDescent="0.2">
      <c r="A18" s="5" t="s">
        <v>148</v>
      </c>
      <c r="B18" s="6">
        <v>15069</v>
      </c>
      <c r="C18" s="6">
        <v>15320</v>
      </c>
      <c r="D18" s="6" t="s">
        <v>104</v>
      </c>
      <c r="E18" s="6">
        <f t="shared" si="0"/>
        <v>252</v>
      </c>
      <c r="F18" s="6" t="s">
        <v>148</v>
      </c>
      <c r="G18" s="5" t="s">
        <v>19</v>
      </c>
      <c r="H18" s="29" t="s">
        <v>149</v>
      </c>
      <c r="I18" s="30">
        <v>3.5320859819229193</v>
      </c>
      <c r="J18" s="30">
        <v>-1.4201558339316418</v>
      </c>
      <c r="K18" s="5"/>
      <c r="L18" s="29"/>
    </row>
    <row r="19" spans="1:12" s="28" customFormat="1" ht="20" customHeight="1" x14ac:dyDescent="0.2">
      <c r="A19" s="7" t="s">
        <v>150</v>
      </c>
      <c r="B19" s="6">
        <v>15427</v>
      </c>
      <c r="C19" s="6">
        <v>17199</v>
      </c>
      <c r="D19" s="6" t="s">
        <v>104</v>
      </c>
      <c r="E19" s="6">
        <f t="shared" si="0"/>
        <v>1773</v>
      </c>
      <c r="F19" s="6" t="s">
        <v>150</v>
      </c>
      <c r="G19" s="7" t="s">
        <v>20</v>
      </c>
      <c r="H19" s="29" t="s">
        <v>151</v>
      </c>
      <c r="I19" s="32">
        <v>1.2969558815244571</v>
      </c>
      <c r="J19" s="32">
        <v>-1.0961763748708564</v>
      </c>
      <c r="K19" s="5"/>
      <c r="L19" s="33"/>
    </row>
    <row r="20" spans="1:12" s="28" customFormat="1" ht="20" customHeight="1" x14ac:dyDescent="0.2">
      <c r="A20" s="7" t="s">
        <v>152</v>
      </c>
      <c r="B20" s="6">
        <v>17610</v>
      </c>
      <c r="C20" s="6">
        <v>17921</v>
      </c>
      <c r="D20" s="6" t="s">
        <v>103</v>
      </c>
      <c r="E20" s="6">
        <f t="shared" si="0"/>
        <v>312</v>
      </c>
      <c r="F20" s="6" t="s">
        <v>152</v>
      </c>
      <c r="G20" s="7"/>
      <c r="H20" s="29" t="s">
        <v>153</v>
      </c>
      <c r="I20" s="32">
        <v>3.8513849642193985</v>
      </c>
      <c r="J20" s="32">
        <v>1.1379662738399627</v>
      </c>
      <c r="K20" s="5"/>
      <c r="L20" s="33"/>
    </row>
    <row r="21" spans="1:12" s="28" customFormat="1" ht="20" customHeight="1" x14ac:dyDescent="0.2">
      <c r="A21" s="7" t="s">
        <v>154</v>
      </c>
      <c r="B21" s="6">
        <v>17972</v>
      </c>
      <c r="C21" s="6">
        <v>18388</v>
      </c>
      <c r="D21" s="6" t="s">
        <v>103</v>
      </c>
      <c r="E21" s="6">
        <f t="shared" si="0"/>
        <v>417</v>
      </c>
      <c r="F21" s="6" t="s">
        <v>154</v>
      </c>
      <c r="G21" s="7"/>
      <c r="H21" s="29" t="s">
        <v>155</v>
      </c>
      <c r="I21" s="32">
        <v>-1.3614610855501772</v>
      </c>
      <c r="J21" s="32">
        <v>1.1223892958604524</v>
      </c>
      <c r="K21" s="5"/>
      <c r="L21" s="33"/>
    </row>
    <row r="22" spans="1:12" s="28" customFormat="1" ht="20" customHeight="1" x14ac:dyDescent="0.2">
      <c r="A22" s="7" t="s">
        <v>156</v>
      </c>
      <c r="B22" s="6">
        <v>18313</v>
      </c>
      <c r="C22" s="6">
        <v>18489</v>
      </c>
      <c r="D22" s="6" t="s">
        <v>104</v>
      </c>
      <c r="E22" s="6">
        <f t="shared" si="0"/>
        <v>177</v>
      </c>
      <c r="F22" s="6" t="s">
        <v>156</v>
      </c>
      <c r="G22" s="7" t="s">
        <v>21</v>
      </c>
      <c r="H22" s="33" t="s">
        <v>11</v>
      </c>
      <c r="I22" s="32">
        <v>5.284577483236415</v>
      </c>
      <c r="J22" s="32">
        <v>1.1284650095357069</v>
      </c>
      <c r="K22" s="5"/>
      <c r="L22" s="33"/>
    </row>
    <row r="23" spans="1:12" s="28" customFormat="1" ht="20" customHeight="1" x14ac:dyDescent="0.2">
      <c r="A23" s="5" t="s">
        <v>157</v>
      </c>
      <c r="B23" s="6">
        <v>20381</v>
      </c>
      <c r="C23" s="6">
        <v>20623</v>
      </c>
      <c r="D23" s="6" t="s">
        <v>104</v>
      </c>
      <c r="E23" s="6">
        <f t="shared" si="0"/>
        <v>243</v>
      </c>
      <c r="F23" s="6" t="s">
        <v>157</v>
      </c>
      <c r="G23" s="5"/>
      <c r="H23" s="29" t="s">
        <v>158</v>
      </c>
      <c r="I23" s="30">
        <v>-1.2980934361298246</v>
      </c>
      <c r="J23" s="30">
        <v>-2.2825934612504315</v>
      </c>
      <c r="K23" s="5" t="s">
        <v>5</v>
      </c>
      <c r="L23" s="29"/>
    </row>
    <row r="24" spans="1:12" s="28" customFormat="1" ht="20" customHeight="1" x14ac:dyDescent="0.2">
      <c r="A24" s="5" t="s">
        <v>159</v>
      </c>
      <c r="B24" s="6">
        <v>20620</v>
      </c>
      <c r="C24" s="6">
        <v>20949</v>
      </c>
      <c r="D24" s="6" t="s">
        <v>104</v>
      </c>
      <c r="E24" s="6">
        <f t="shared" si="0"/>
        <v>330</v>
      </c>
      <c r="F24" s="6" t="s">
        <v>159</v>
      </c>
      <c r="G24" s="5"/>
      <c r="H24" s="29" t="s">
        <v>160</v>
      </c>
      <c r="I24" s="30">
        <v>-1.2924437255536452</v>
      </c>
      <c r="J24" s="30">
        <v>-1.6888049602219382</v>
      </c>
      <c r="K24" s="5"/>
      <c r="L24" s="29"/>
    </row>
    <row r="25" spans="1:12" s="28" customFormat="1" ht="20" customHeight="1" x14ac:dyDescent="0.2">
      <c r="A25" s="5" t="s">
        <v>161</v>
      </c>
      <c r="B25" s="6">
        <v>21448</v>
      </c>
      <c r="C25" s="6">
        <v>22890</v>
      </c>
      <c r="D25" s="6" t="s">
        <v>104</v>
      </c>
      <c r="E25" s="6">
        <f t="shared" si="0"/>
        <v>1443</v>
      </c>
      <c r="F25" s="6" t="s">
        <v>161</v>
      </c>
      <c r="G25" s="5"/>
      <c r="H25" s="29" t="s">
        <v>126</v>
      </c>
      <c r="I25" s="30">
        <v>1.3559255830904939</v>
      </c>
      <c r="J25" s="30">
        <v>1.4802759450919678</v>
      </c>
      <c r="K25" s="5"/>
      <c r="L25" s="29"/>
    </row>
    <row r="26" spans="1:12" s="28" customFormat="1" ht="20" customHeight="1" x14ac:dyDescent="0.2">
      <c r="A26" s="5" t="s">
        <v>162</v>
      </c>
      <c r="B26" s="6">
        <v>22900</v>
      </c>
      <c r="C26" s="6">
        <v>23340</v>
      </c>
      <c r="D26" s="6" t="s">
        <v>104</v>
      </c>
      <c r="E26" s="6">
        <f t="shared" si="0"/>
        <v>441</v>
      </c>
      <c r="F26" s="6" t="s">
        <v>162</v>
      </c>
      <c r="G26" s="5"/>
      <c r="H26" s="29" t="s">
        <v>22</v>
      </c>
      <c r="I26" s="30">
        <v>-2.3424546002550009</v>
      </c>
      <c r="J26" s="30">
        <v>1.2207228845923506</v>
      </c>
      <c r="K26" s="5" t="s">
        <v>5</v>
      </c>
      <c r="L26" s="29"/>
    </row>
    <row r="27" spans="1:12" s="28" customFormat="1" ht="20" customHeight="1" x14ac:dyDescent="0.2">
      <c r="A27" s="5" t="s">
        <v>163</v>
      </c>
      <c r="B27" s="6">
        <v>24028</v>
      </c>
      <c r="C27" s="6">
        <v>24420</v>
      </c>
      <c r="D27" s="6" t="s">
        <v>103</v>
      </c>
      <c r="E27" s="6">
        <f t="shared" si="0"/>
        <v>393</v>
      </c>
      <c r="F27" s="6" t="s">
        <v>163</v>
      </c>
      <c r="G27" s="5"/>
      <c r="H27" s="29" t="s">
        <v>164</v>
      </c>
      <c r="I27" s="30">
        <v>1.099846900360127</v>
      </c>
      <c r="J27" s="30">
        <v>-1.092660050413113</v>
      </c>
      <c r="K27" s="5"/>
      <c r="L27" s="29"/>
    </row>
    <row r="28" spans="1:12" s="28" customFormat="1" ht="20" customHeight="1" x14ac:dyDescent="0.2">
      <c r="A28" s="5" t="s">
        <v>165</v>
      </c>
      <c r="B28" s="6">
        <v>25525</v>
      </c>
      <c r="C28" s="6">
        <v>28902</v>
      </c>
      <c r="D28" s="6" t="s">
        <v>104</v>
      </c>
      <c r="E28" s="6">
        <f t="shared" si="0"/>
        <v>3378</v>
      </c>
      <c r="F28" s="6" t="s">
        <v>165</v>
      </c>
      <c r="G28" s="5"/>
      <c r="H28" s="29" t="s">
        <v>166</v>
      </c>
      <c r="I28" s="30">
        <v>-1.0047780051889208</v>
      </c>
      <c r="J28" s="30">
        <v>1.1941553996411103</v>
      </c>
      <c r="K28" s="5" t="s">
        <v>5</v>
      </c>
      <c r="L28" s="29"/>
    </row>
    <row r="29" spans="1:12" s="28" customFormat="1" ht="20" customHeight="1" x14ac:dyDescent="0.2">
      <c r="A29" s="5" t="s">
        <v>167</v>
      </c>
      <c r="B29" s="6">
        <v>29293</v>
      </c>
      <c r="C29" s="6">
        <v>29586</v>
      </c>
      <c r="D29" s="6" t="s">
        <v>103</v>
      </c>
      <c r="E29" s="6">
        <f t="shared" si="0"/>
        <v>294</v>
      </c>
      <c r="F29" s="6" t="s">
        <v>167</v>
      </c>
      <c r="G29" s="5"/>
      <c r="H29" s="29" t="s">
        <v>11</v>
      </c>
      <c r="I29" s="30">
        <v>1.2015224671313849</v>
      </c>
      <c r="J29" s="30">
        <v>-1.2531611111054011</v>
      </c>
      <c r="K29" s="5"/>
      <c r="L29" s="29"/>
    </row>
    <row r="30" spans="1:12" s="28" customFormat="1" ht="20" customHeight="1" x14ac:dyDescent="0.2">
      <c r="A30" s="5" t="s">
        <v>168</v>
      </c>
      <c r="B30" s="6">
        <v>29623</v>
      </c>
      <c r="C30" s="6">
        <v>30267</v>
      </c>
      <c r="D30" s="6" t="s">
        <v>103</v>
      </c>
      <c r="E30" s="6">
        <f t="shared" si="0"/>
        <v>645</v>
      </c>
      <c r="F30" s="6" t="s">
        <v>168</v>
      </c>
      <c r="G30" s="5"/>
      <c r="H30" s="29" t="s">
        <v>11</v>
      </c>
      <c r="I30" s="30">
        <v>1.6909047684359688</v>
      </c>
      <c r="J30" s="30">
        <v>1.5610370253815908</v>
      </c>
      <c r="K30" s="5"/>
      <c r="L30" s="29"/>
    </row>
    <row r="31" spans="1:12" s="28" customFormat="1" ht="20" customHeight="1" x14ac:dyDescent="0.2">
      <c r="A31" s="5" t="s">
        <v>169</v>
      </c>
      <c r="B31" s="6">
        <v>30501</v>
      </c>
      <c r="C31" s="6">
        <v>31622</v>
      </c>
      <c r="D31" s="6" t="s">
        <v>104</v>
      </c>
      <c r="E31" s="6">
        <f t="shared" si="0"/>
        <v>1122</v>
      </c>
      <c r="F31" s="6" t="s">
        <v>169</v>
      </c>
      <c r="G31" s="5"/>
      <c r="H31" s="29" t="s">
        <v>170</v>
      </c>
      <c r="I31" s="30">
        <v>-2.3254050822649512</v>
      </c>
      <c r="J31" s="30">
        <v>1.2797958456353073</v>
      </c>
      <c r="K31" s="5"/>
      <c r="L31" s="29"/>
    </row>
    <row r="32" spans="1:12" s="28" customFormat="1" ht="20" customHeight="1" x14ac:dyDescent="0.2">
      <c r="A32" s="5" t="s">
        <v>171</v>
      </c>
      <c r="B32" s="6">
        <v>31653</v>
      </c>
      <c r="C32" s="6">
        <v>32394</v>
      </c>
      <c r="D32" s="6" t="s">
        <v>104</v>
      </c>
      <c r="E32" s="6">
        <f t="shared" si="0"/>
        <v>742</v>
      </c>
      <c r="F32" s="5" t="s">
        <v>171</v>
      </c>
      <c r="G32" s="5" t="s">
        <v>172</v>
      </c>
      <c r="H32" s="29" t="s">
        <v>413</v>
      </c>
      <c r="I32" s="30">
        <v>1.6298049268489896</v>
      </c>
      <c r="J32" s="30">
        <v>-1.6613825081591587</v>
      </c>
      <c r="K32" s="5"/>
      <c r="L32" s="29"/>
    </row>
    <row r="33" spans="1:12" s="28" customFormat="1" ht="20" customHeight="1" x14ac:dyDescent="0.2">
      <c r="A33" s="5"/>
      <c r="B33" s="5"/>
      <c r="C33" s="5"/>
      <c r="D33" s="5"/>
      <c r="E33" s="5"/>
      <c r="F33" s="34"/>
      <c r="G33" s="5"/>
      <c r="H33" s="5"/>
      <c r="I33" s="5"/>
      <c r="J33" s="5"/>
      <c r="K33" s="29"/>
      <c r="L33" s="29"/>
    </row>
    <row r="34" spans="1:12" s="28" customFormat="1" ht="20" customHeight="1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29"/>
      <c r="L34" s="29"/>
    </row>
    <row r="35" spans="1:12" s="28" customFormat="1" ht="20" customHeight="1" x14ac:dyDescent="0.2">
      <c r="A35" s="8" t="s">
        <v>113</v>
      </c>
      <c r="B35" s="8"/>
      <c r="C35" s="8"/>
      <c r="D35" s="8"/>
      <c r="E35" s="8"/>
      <c r="F35" s="18"/>
      <c r="G35" s="18" t="s">
        <v>0</v>
      </c>
      <c r="H35" s="18"/>
      <c r="I35" s="19" t="s">
        <v>1</v>
      </c>
      <c r="J35" s="19"/>
      <c r="K35" s="20"/>
      <c r="L35" s="20"/>
    </row>
    <row r="36" spans="1:12" s="28" customFormat="1" ht="60" customHeight="1" x14ac:dyDescent="0.2">
      <c r="A36" s="18" t="s">
        <v>2</v>
      </c>
      <c r="B36" s="18" t="s">
        <v>98</v>
      </c>
      <c r="C36" s="18" t="s">
        <v>99</v>
      </c>
      <c r="D36" s="18" t="s">
        <v>100</v>
      </c>
      <c r="E36" s="18" t="s">
        <v>101</v>
      </c>
      <c r="F36" s="4" t="s">
        <v>102</v>
      </c>
      <c r="G36" s="3" t="s">
        <v>419</v>
      </c>
      <c r="H36" s="4" t="s">
        <v>97</v>
      </c>
      <c r="I36" s="21" t="s">
        <v>3</v>
      </c>
      <c r="J36" s="22"/>
      <c r="K36" s="4" t="s">
        <v>4</v>
      </c>
      <c r="L36" s="4" t="s">
        <v>124</v>
      </c>
    </row>
    <row r="37" spans="1:12" s="28" customFormat="1" ht="20" customHeight="1" x14ac:dyDescent="0.2">
      <c r="A37" s="11"/>
      <c r="B37" s="12"/>
      <c r="C37" s="12"/>
      <c r="D37" s="12"/>
      <c r="E37" s="12"/>
      <c r="F37" s="13"/>
      <c r="G37" s="12"/>
      <c r="H37" s="13"/>
      <c r="I37" s="13" t="s">
        <v>122</v>
      </c>
      <c r="J37" s="13" t="s">
        <v>123</v>
      </c>
      <c r="K37" s="13"/>
      <c r="L37" s="13"/>
    </row>
    <row r="38" spans="1:12" s="28" customFormat="1" ht="20" customHeight="1" x14ac:dyDescent="0.2">
      <c r="A38" s="5" t="s">
        <v>173</v>
      </c>
      <c r="B38" s="6">
        <v>410</v>
      </c>
      <c r="C38" s="6">
        <v>646</v>
      </c>
      <c r="D38" s="6" t="s">
        <v>104</v>
      </c>
      <c r="E38" s="6">
        <f t="shared" ref="E38:E77" si="1">C38-B38+1</f>
        <v>237</v>
      </c>
      <c r="F38" s="6" t="s">
        <v>173</v>
      </c>
      <c r="G38" s="5"/>
      <c r="H38" s="29" t="s">
        <v>11</v>
      </c>
      <c r="I38" s="30">
        <v>-1.9172131583746628</v>
      </c>
      <c r="J38" s="30">
        <v>-1.67714289684361</v>
      </c>
      <c r="K38" s="29"/>
      <c r="L38" s="29"/>
    </row>
    <row r="39" spans="1:12" s="28" customFormat="1" ht="20" customHeight="1" x14ac:dyDescent="0.2">
      <c r="A39" s="5" t="s">
        <v>174</v>
      </c>
      <c r="B39" s="6">
        <v>643</v>
      </c>
      <c r="C39" s="6">
        <v>1224</v>
      </c>
      <c r="D39" s="6" t="s">
        <v>104</v>
      </c>
      <c r="E39" s="6">
        <f t="shared" si="1"/>
        <v>582</v>
      </c>
      <c r="F39" s="6" t="s">
        <v>174</v>
      </c>
      <c r="G39" s="5"/>
      <c r="H39" s="35" t="s">
        <v>175</v>
      </c>
      <c r="I39" s="30">
        <v>-1.1700802715509357</v>
      </c>
      <c r="J39" s="30">
        <v>-1.4227405389329781</v>
      </c>
      <c r="K39" s="29"/>
      <c r="L39" s="29"/>
    </row>
    <row r="40" spans="1:12" s="28" customFormat="1" ht="20" customHeight="1" x14ac:dyDescent="0.2">
      <c r="A40" s="5" t="s">
        <v>176</v>
      </c>
      <c r="B40" s="6">
        <v>1358</v>
      </c>
      <c r="C40" s="6">
        <v>1618</v>
      </c>
      <c r="D40" s="6" t="s">
        <v>103</v>
      </c>
      <c r="E40" s="6">
        <f t="shared" si="1"/>
        <v>261</v>
      </c>
      <c r="F40" s="6" t="s">
        <v>176</v>
      </c>
      <c r="G40" s="6" t="s">
        <v>23</v>
      </c>
      <c r="H40" s="35" t="s">
        <v>177</v>
      </c>
      <c r="I40" s="30">
        <v>1.1714662955009341</v>
      </c>
      <c r="J40" s="30">
        <v>-1.09058337076899</v>
      </c>
      <c r="K40" s="5" t="s">
        <v>5</v>
      </c>
      <c r="L40" s="29"/>
    </row>
    <row r="41" spans="1:12" s="28" customFormat="1" ht="20" customHeight="1" x14ac:dyDescent="0.2">
      <c r="A41" s="5" t="s">
        <v>178</v>
      </c>
      <c r="B41" s="6">
        <v>1648</v>
      </c>
      <c r="C41" s="6">
        <v>2298</v>
      </c>
      <c r="D41" s="6" t="s">
        <v>103</v>
      </c>
      <c r="E41" s="6">
        <f t="shared" si="1"/>
        <v>651</v>
      </c>
      <c r="F41" s="6" t="s">
        <v>178</v>
      </c>
      <c r="G41" s="6" t="s">
        <v>24</v>
      </c>
      <c r="H41" s="35" t="s">
        <v>179</v>
      </c>
      <c r="I41" s="30">
        <v>1.3719765787085612</v>
      </c>
      <c r="J41" s="30">
        <v>-1.0585158365465048</v>
      </c>
      <c r="K41" s="5" t="s">
        <v>5</v>
      </c>
      <c r="L41" s="5" t="s">
        <v>5</v>
      </c>
    </row>
    <row r="42" spans="1:12" s="28" customFormat="1" ht="20" customHeight="1" x14ac:dyDescent="0.2">
      <c r="A42" s="5" t="s">
        <v>180</v>
      </c>
      <c r="B42" s="6">
        <v>2495</v>
      </c>
      <c r="C42" s="6">
        <v>2791</v>
      </c>
      <c r="D42" s="6" t="s">
        <v>104</v>
      </c>
      <c r="E42" s="6">
        <f t="shared" si="1"/>
        <v>297</v>
      </c>
      <c r="F42" s="6" t="s">
        <v>180</v>
      </c>
      <c r="G42" s="6" t="s">
        <v>25</v>
      </c>
      <c r="H42" s="35" t="s">
        <v>181</v>
      </c>
      <c r="I42" s="30">
        <v>1.4784112572305979</v>
      </c>
      <c r="J42" s="30">
        <v>-1.6506107365969946</v>
      </c>
      <c r="K42" s="29"/>
      <c r="L42" s="5" t="s">
        <v>5</v>
      </c>
    </row>
    <row r="43" spans="1:12" s="28" customFormat="1" ht="20" customHeight="1" x14ac:dyDescent="0.2">
      <c r="A43" s="5" t="s">
        <v>182</v>
      </c>
      <c r="B43" s="6">
        <v>2788</v>
      </c>
      <c r="C43" s="6">
        <v>3282</v>
      </c>
      <c r="D43" s="6" t="s">
        <v>104</v>
      </c>
      <c r="E43" s="6">
        <f t="shared" si="1"/>
        <v>495</v>
      </c>
      <c r="F43" s="6" t="s">
        <v>182</v>
      </c>
      <c r="G43" s="6" t="s">
        <v>26</v>
      </c>
      <c r="H43" s="35" t="s">
        <v>183</v>
      </c>
      <c r="I43" s="30">
        <v>2.2508303895119064</v>
      </c>
      <c r="J43" s="30">
        <v>-1.1908420313837469</v>
      </c>
      <c r="K43" s="5" t="s">
        <v>5</v>
      </c>
      <c r="L43" s="5" t="s">
        <v>5</v>
      </c>
    </row>
    <row r="44" spans="1:12" s="28" customFormat="1" ht="20" customHeight="1" x14ac:dyDescent="0.2">
      <c r="A44" s="5" t="s">
        <v>184</v>
      </c>
      <c r="B44" s="6">
        <v>3327</v>
      </c>
      <c r="C44" s="6">
        <v>3497</v>
      </c>
      <c r="D44" s="6" t="s">
        <v>103</v>
      </c>
      <c r="E44" s="6">
        <f t="shared" si="1"/>
        <v>171</v>
      </c>
      <c r="F44" s="6" t="s">
        <v>184</v>
      </c>
      <c r="G44" s="5"/>
      <c r="H44" s="35" t="s">
        <v>11</v>
      </c>
      <c r="I44" s="30">
        <v>-6.7401775391074912</v>
      </c>
      <c r="J44" s="30">
        <v>1.5044096328436158</v>
      </c>
      <c r="K44" s="29"/>
      <c r="L44" s="29"/>
    </row>
    <row r="45" spans="1:12" s="28" customFormat="1" ht="20" customHeight="1" x14ac:dyDescent="0.2">
      <c r="A45" s="5" t="s">
        <v>185</v>
      </c>
      <c r="B45" s="6">
        <v>3635</v>
      </c>
      <c r="C45" s="6">
        <v>4540</v>
      </c>
      <c r="D45" s="6" t="s">
        <v>103</v>
      </c>
      <c r="E45" s="6">
        <f t="shared" si="1"/>
        <v>906</v>
      </c>
      <c r="F45" s="6" t="s">
        <v>185</v>
      </c>
      <c r="G45" s="5"/>
      <c r="H45" s="35" t="s">
        <v>186</v>
      </c>
      <c r="I45" s="30">
        <v>-2.6829693545694244</v>
      </c>
      <c r="J45" s="30">
        <v>1.0828340735196966</v>
      </c>
      <c r="K45" s="29"/>
      <c r="L45" s="29"/>
    </row>
    <row r="46" spans="1:12" s="28" customFormat="1" ht="20" customHeight="1" x14ac:dyDescent="0.2">
      <c r="A46" s="5" t="s">
        <v>187</v>
      </c>
      <c r="B46" s="6">
        <v>4763</v>
      </c>
      <c r="C46" s="6">
        <v>6196</v>
      </c>
      <c r="D46" s="6" t="s">
        <v>104</v>
      </c>
      <c r="E46" s="6">
        <f t="shared" si="1"/>
        <v>1434</v>
      </c>
      <c r="F46" s="6" t="s">
        <v>187</v>
      </c>
      <c r="G46" s="5"/>
      <c r="H46" s="35" t="s">
        <v>188</v>
      </c>
      <c r="I46" s="30">
        <v>1.4735503470476006</v>
      </c>
      <c r="J46" s="30">
        <v>-1.5086905216700848</v>
      </c>
      <c r="K46" s="29"/>
      <c r="L46" s="29"/>
    </row>
    <row r="47" spans="1:12" s="28" customFormat="1" ht="20" customHeight="1" x14ac:dyDescent="0.2">
      <c r="A47" s="5" t="s">
        <v>189</v>
      </c>
      <c r="B47" s="6">
        <v>6213</v>
      </c>
      <c r="C47" s="6">
        <v>7508</v>
      </c>
      <c r="D47" s="6" t="s">
        <v>104</v>
      </c>
      <c r="E47" s="6">
        <f t="shared" si="1"/>
        <v>1296</v>
      </c>
      <c r="F47" s="6" t="s">
        <v>189</v>
      </c>
      <c r="G47" s="5"/>
      <c r="H47" s="35" t="s">
        <v>190</v>
      </c>
      <c r="I47" s="30">
        <v>1.4999798186523974</v>
      </c>
      <c r="J47" s="30">
        <v>1.0545761959856439</v>
      </c>
      <c r="K47" s="29"/>
      <c r="L47" s="29"/>
    </row>
    <row r="48" spans="1:12" s="28" customFormat="1" ht="20" customHeight="1" x14ac:dyDescent="0.2">
      <c r="A48" s="5" t="s">
        <v>191</v>
      </c>
      <c r="B48" s="6">
        <v>7630</v>
      </c>
      <c r="C48" s="6">
        <v>8961</v>
      </c>
      <c r="D48" s="6" t="s">
        <v>104</v>
      </c>
      <c r="E48" s="6">
        <f t="shared" si="1"/>
        <v>1332</v>
      </c>
      <c r="F48" s="6" t="s">
        <v>191</v>
      </c>
      <c r="G48" s="5"/>
      <c r="H48" s="35" t="s">
        <v>192</v>
      </c>
      <c r="I48" s="30">
        <v>1.2309781080945448</v>
      </c>
      <c r="J48" s="30">
        <v>-1.5676833327154249</v>
      </c>
      <c r="K48" s="5" t="s">
        <v>5</v>
      </c>
      <c r="L48" s="29"/>
    </row>
    <row r="49" spans="1:12" s="28" customFormat="1" ht="20" customHeight="1" x14ac:dyDescent="0.2">
      <c r="A49" s="5" t="s">
        <v>193</v>
      </c>
      <c r="B49" s="6">
        <v>8958</v>
      </c>
      <c r="C49" s="6">
        <v>10184</v>
      </c>
      <c r="D49" s="6" t="s">
        <v>104</v>
      </c>
      <c r="E49" s="6">
        <f t="shared" si="1"/>
        <v>1227</v>
      </c>
      <c r="F49" s="6" t="s">
        <v>193</v>
      </c>
      <c r="G49" s="5"/>
      <c r="H49" s="35" t="s">
        <v>194</v>
      </c>
      <c r="I49" s="30">
        <v>-1.2978512484106719</v>
      </c>
      <c r="J49" s="30">
        <v>-1.3719565776620946</v>
      </c>
      <c r="K49" s="5" t="s">
        <v>5</v>
      </c>
      <c r="L49" s="29"/>
    </row>
    <row r="50" spans="1:12" s="28" customFormat="1" ht="20" customHeight="1" x14ac:dyDescent="0.2">
      <c r="A50" s="5" t="s">
        <v>195</v>
      </c>
      <c r="B50" s="6">
        <v>10205</v>
      </c>
      <c r="C50" s="6">
        <v>10579</v>
      </c>
      <c r="D50" s="6" t="s">
        <v>104</v>
      </c>
      <c r="E50" s="6">
        <f t="shared" si="1"/>
        <v>375</v>
      </c>
      <c r="F50" s="6" t="s">
        <v>195</v>
      </c>
      <c r="G50" s="5"/>
      <c r="H50" s="35" t="s">
        <v>196</v>
      </c>
      <c r="I50" s="30">
        <v>-1.3741932203929985</v>
      </c>
      <c r="J50" s="30">
        <v>-1.5473238676029395</v>
      </c>
      <c r="K50" s="29"/>
      <c r="L50" s="29"/>
    </row>
    <row r="51" spans="1:12" s="28" customFormat="1" ht="20" customHeight="1" x14ac:dyDescent="0.2">
      <c r="A51" s="5" t="s">
        <v>197</v>
      </c>
      <c r="B51" s="6">
        <v>10598</v>
      </c>
      <c r="C51" s="6">
        <v>10795</v>
      </c>
      <c r="D51" s="6" t="s">
        <v>104</v>
      </c>
      <c r="E51" s="6">
        <f t="shared" si="1"/>
        <v>198</v>
      </c>
      <c r="F51" s="6" t="s">
        <v>197</v>
      </c>
      <c r="G51" s="5"/>
      <c r="H51" s="35" t="s">
        <v>198</v>
      </c>
      <c r="I51" s="30">
        <v>-1.3723846047885822</v>
      </c>
      <c r="J51" s="30">
        <v>-1.2049829748477145</v>
      </c>
      <c r="K51" s="29"/>
      <c r="L51" s="29"/>
    </row>
    <row r="52" spans="1:12" s="28" customFormat="1" ht="20" customHeight="1" x14ac:dyDescent="0.2">
      <c r="A52" s="5" t="s">
        <v>199</v>
      </c>
      <c r="B52" s="6">
        <v>10792</v>
      </c>
      <c r="C52" s="6">
        <v>12132</v>
      </c>
      <c r="D52" s="6" t="s">
        <v>104</v>
      </c>
      <c r="E52" s="6">
        <f t="shared" si="1"/>
        <v>1341</v>
      </c>
      <c r="F52" s="6" t="s">
        <v>199</v>
      </c>
      <c r="G52" s="5"/>
      <c r="H52" s="35" t="s">
        <v>200</v>
      </c>
      <c r="I52" s="30">
        <v>1.8854566198282019</v>
      </c>
      <c r="J52" s="30">
        <v>1.0183221034835852</v>
      </c>
      <c r="K52" s="5" t="s">
        <v>5</v>
      </c>
      <c r="L52" s="29"/>
    </row>
    <row r="53" spans="1:12" s="28" customFormat="1" ht="20" customHeight="1" x14ac:dyDescent="0.2">
      <c r="A53" s="5" t="s">
        <v>201</v>
      </c>
      <c r="B53" s="6">
        <v>12298</v>
      </c>
      <c r="C53" s="6">
        <v>13059</v>
      </c>
      <c r="D53" s="6" t="s">
        <v>104</v>
      </c>
      <c r="E53" s="6">
        <f t="shared" si="1"/>
        <v>762</v>
      </c>
      <c r="F53" s="6" t="s">
        <v>201</v>
      </c>
      <c r="G53" s="5"/>
      <c r="H53" s="35" t="s">
        <v>202</v>
      </c>
      <c r="I53" s="30">
        <v>1.1996054041854907</v>
      </c>
      <c r="J53" s="30">
        <v>-1.2935580046088526</v>
      </c>
      <c r="K53" s="29"/>
      <c r="L53" s="29"/>
    </row>
    <row r="54" spans="1:12" s="28" customFormat="1" ht="20" customHeight="1" x14ac:dyDescent="0.2">
      <c r="A54" s="5" t="s">
        <v>203</v>
      </c>
      <c r="B54" s="6">
        <v>13100</v>
      </c>
      <c r="C54" s="6">
        <v>13426</v>
      </c>
      <c r="D54" s="6" t="s">
        <v>104</v>
      </c>
      <c r="E54" s="6">
        <f t="shared" si="1"/>
        <v>327</v>
      </c>
      <c r="F54" s="6" t="s">
        <v>203</v>
      </c>
      <c r="G54" s="5"/>
      <c r="H54" s="35" t="s">
        <v>204</v>
      </c>
      <c r="I54" s="30">
        <v>-1.0341790875441965</v>
      </c>
      <c r="J54" s="30">
        <v>1.1020237560014026</v>
      </c>
      <c r="K54" s="29"/>
      <c r="L54" s="29"/>
    </row>
    <row r="55" spans="1:12" s="28" customFormat="1" ht="20" customHeight="1" x14ac:dyDescent="0.2">
      <c r="A55" s="5" t="s">
        <v>205</v>
      </c>
      <c r="B55" s="6">
        <v>13532</v>
      </c>
      <c r="C55" s="6">
        <v>14254</v>
      </c>
      <c r="D55" s="6" t="s">
        <v>104</v>
      </c>
      <c r="E55" s="6">
        <f t="shared" si="1"/>
        <v>723</v>
      </c>
      <c r="F55" s="6" t="s">
        <v>205</v>
      </c>
      <c r="G55" s="5"/>
      <c r="H55" s="35" t="s">
        <v>206</v>
      </c>
      <c r="I55" s="30">
        <v>1.7588298049477487</v>
      </c>
      <c r="J55" s="30">
        <v>-1.1549973758277146</v>
      </c>
      <c r="K55" s="29"/>
      <c r="L55" s="29"/>
    </row>
    <row r="56" spans="1:12" s="28" customFormat="1" ht="20" customHeight="1" x14ac:dyDescent="0.2">
      <c r="A56" s="5" t="s">
        <v>207</v>
      </c>
      <c r="B56" s="6">
        <v>14269</v>
      </c>
      <c r="C56" s="6">
        <v>15162</v>
      </c>
      <c r="D56" s="6" t="s">
        <v>103</v>
      </c>
      <c r="E56" s="6">
        <f t="shared" si="1"/>
        <v>894</v>
      </c>
      <c r="F56" s="6" t="s">
        <v>207</v>
      </c>
      <c r="G56" s="5"/>
      <c r="H56" s="35" t="s">
        <v>186</v>
      </c>
      <c r="I56" s="30">
        <v>-1.6749441142878672</v>
      </c>
      <c r="J56" s="30">
        <v>-1.2392019206032032</v>
      </c>
      <c r="K56" s="29"/>
      <c r="L56" s="29"/>
    </row>
    <row r="57" spans="1:12" s="28" customFormat="1" ht="20" customHeight="1" x14ac:dyDescent="0.2">
      <c r="A57" s="7" t="s">
        <v>208</v>
      </c>
      <c r="B57" s="6">
        <v>15333</v>
      </c>
      <c r="C57" s="6">
        <v>16574</v>
      </c>
      <c r="D57" s="6" t="s">
        <v>103</v>
      </c>
      <c r="E57" s="6">
        <f t="shared" si="1"/>
        <v>1242</v>
      </c>
      <c r="F57" s="6" t="s">
        <v>208</v>
      </c>
      <c r="G57" s="7"/>
      <c r="H57" s="35" t="s">
        <v>209</v>
      </c>
      <c r="I57" s="32">
        <v>-1.4728971180442045</v>
      </c>
      <c r="J57" s="32">
        <v>-1.4831700139485047</v>
      </c>
      <c r="K57" s="33"/>
      <c r="L57" s="33"/>
    </row>
    <row r="58" spans="1:12" s="28" customFormat="1" ht="20" customHeight="1" x14ac:dyDescent="0.2">
      <c r="A58" s="7" t="s">
        <v>210</v>
      </c>
      <c r="B58" s="6">
        <v>16682</v>
      </c>
      <c r="C58" s="6">
        <v>17731</v>
      </c>
      <c r="D58" s="6" t="s">
        <v>103</v>
      </c>
      <c r="E58" s="6">
        <f t="shared" si="1"/>
        <v>1050</v>
      </c>
      <c r="F58" s="6" t="s">
        <v>210</v>
      </c>
      <c r="G58" s="7"/>
      <c r="H58" s="35" t="s">
        <v>211</v>
      </c>
      <c r="I58" s="32">
        <v>1.3666650733781824</v>
      </c>
      <c r="J58" s="32">
        <v>-1.9440185674445032</v>
      </c>
      <c r="K58" s="5" t="s">
        <v>5</v>
      </c>
      <c r="L58" s="33"/>
    </row>
    <row r="59" spans="1:12" s="28" customFormat="1" ht="20" customHeight="1" x14ac:dyDescent="0.2">
      <c r="A59" s="7" t="s">
        <v>212</v>
      </c>
      <c r="B59" s="6">
        <v>18110</v>
      </c>
      <c r="C59" s="6">
        <v>19093</v>
      </c>
      <c r="D59" s="6" t="s">
        <v>104</v>
      </c>
      <c r="E59" s="6">
        <f t="shared" si="1"/>
        <v>984</v>
      </c>
      <c r="F59" s="6" t="s">
        <v>212</v>
      </c>
      <c r="G59" s="7"/>
      <c r="H59" s="35" t="s">
        <v>213</v>
      </c>
      <c r="I59" s="32">
        <v>2.032495794956064</v>
      </c>
      <c r="J59" s="32">
        <v>-2.3448030492191765</v>
      </c>
      <c r="K59" s="33"/>
      <c r="L59" s="33"/>
    </row>
    <row r="60" spans="1:12" s="28" customFormat="1" ht="20" customHeight="1" x14ac:dyDescent="0.2">
      <c r="A60" s="5" t="s">
        <v>214</v>
      </c>
      <c r="B60" s="6">
        <v>19136</v>
      </c>
      <c r="C60" s="6">
        <v>20125</v>
      </c>
      <c r="D60" s="6" t="s">
        <v>104</v>
      </c>
      <c r="E60" s="6">
        <f t="shared" si="1"/>
        <v>990</v>
      </c>
      <c r="F60" s="6" t="s">
        <v>214</v>
      </c>
      <c r="G60" s="5"/>
      <c r="H60" s="35" t="s">
        <v>213</v>
      </c>
      <c r="I60" s="30">
        <v>-1.0868153255266546</v>
      </c>
      <c r="J60" s="30">
        <v>-2.2174593345725788</v>
      </c>
      <c r="K60" s="5" t="s">
        <v>5</v>
      </c>
      <c r="L60" s="29"/>
    </row>
    <row r="61" spans="1:12" s="28" customFormat="1" ht="20" customHeight="1" x14ac:dyDescent="0.2">
      <c r="A61" s="5" t="s">
        <v>215</v>
      </c>
      <c r="B61" s="6">
        <v>22216</v>
      </c>
      <c r="C61" s="6">
        <v>22608</v>
      </c>
      <c r="D61" s="6" t="s">
        <v>103</v>
      </c>
      <c r="E61" s="6">
        <f t="shared" si="1"/>
        <v>393</v>
      </c>
      <c r="F61" s="6" t="s">
        <v>215</v>
      </c>
      <c r="G61" s="5" t="s">
        <v>27</v>
      </c>
      <c r="H61" s="35" t="s">
        <v>216</v>
      </c>
      <c r="I61" s="30">
        <v>1.0815516896458763</v>
      </c>
      <c r="J61" s="30">
        <v>-1.7540076099345085</v>
      </c>
      <c r="K61" s="29"/>
      <c r="L61" s="29"/>
    </row>
    <row r="62" spans="1:12" s="28" customFormat="1" ht="20" customHeight="1" x14ac:dyDescent="0.2">
      <c r="A62" s="5" t="s">
        <v>217</v>
      </c>
      <c r="B62" s="6">
        <v>23409</v>
      </c>
      <c r="C62" s="6">
        <v>23804</v>
      </c>
      <c r="D62" s="6" t="s">
        <v>104</v>
      </c>
      <c r="E62" s="6">
        <f t="shared" si="1"/>
        <v>396</v>
      </c>
      <c r="F62" s="6" t="s">
        <v>217</v>
      </c>
      <c r="G62" s="5" t="s">
        <v>218</v>
      </c>
      <c r="H62" s="35" t="s">
        <v>412</v>
      </c>
      <c r="I62" s="30">
        <v>-3.4660373520784979</v>
      </c>
      <c r="J62" s="30">
        <v>-1.6178042073672232</v>
      </c>
      <c r="K62" s="29"/>
      <c r="L62" s="29"/>
    </row>
    <row r="63" spans="1:12" s="28" customFormat="1" ht="20" customHeight="1" x14ac:dyDescent="0.2">
      <c r="A63" s="5" t="s">
        <v>219</v>
      </c>
      <c r="B63" s="6">
        <v>24344</v>
      </c>
      <c r="C63" s="6">
        <v>24628</v>
      </c>
      <c r="D63" s="6" t="s">
        <v>103</v>
      </c>
      <c r="E63" s="6">
        <f t="shared" si="1"/>
        <v>285</v>
      </c>
      <c r="F63" s="6" t="s">
        <v>219</v>
      </c>
      <c r="G63" s="34"/>
      <c r="H63" s="35" t="s">
        <v>130</v>
      </c>
      <c r="I63" s="30">
        <v>1.1176950868507294</v>
      </c>
      <c r="J63" s="30">
        <v>-1.1428982986053933</v>
      </c>
      <c r="K63" s="29"/>
      <c r="L63" s="29"/>
    </row>
    <row r="64" spans="1:12" s="28" customFormat="1" ht="20" customHeight="1" x14ac:dyDescent="0.2">
      <c r="A64" s="5" t="s">
        <v>220</v>
      </c>
      <c r="B64" s="6">
        <v>24612</v>
      </c>
      <c r="C64" s="6">
        <v>24836</v>
      </c>
      <c r="D64" s="6" t="s">
        <v>103</v>
      </c>
      <c r="E64" s="6">
        <f t="shared" si="1"/>
        <v>225</v>
      </c>
      <c r="F64" s="6" t="s">
        <v>220</v>
      </c>
      <c r="G64" s="5"/>
      <c r="H64" s="35" t="s">
        <v>221</v>
      </c>
      <c r="I64" s="30">
        <v>1.2878861318898953</v>
      </c>
      <c r="J64" s="30">
        <v>-1.3568908876328543</v>
      </c>
      <c r="K64" s="5" t="s">
        <v>5</v>
      </c>
      <c r="L64" s="29"/>
    </row>
    <row r="65" spans="1:12" s="28" customFormat="1" ht="20" customHeight="1" x14ac:dyDescent="0.2">
      <c r="A65" s="5" t="s">
        <v>222</v>
      </c>
      <c r="B65" s="6">
        <v>25179</v>
      </c>
      <c r="C65" s="6">
        <v>26684</v>
      </c>
      <c r="D65" s="6" t="s">
        <v>103</v>
      </c>
      <c r="E65" s="6">
        <f t="shared" si="1"/>
        <v>1506</v>
      </c>
      <c r="F65" s="6" t="s">
        <v>222</v>
      </c>
      <c r="G65" s="5"/>
      <c r="H65" s="35" t="s">
        <v>223</v>
      </c>
      <c r="I65" s="30">
        <v>-1.6434230824131315</v>
      </c>
      <c r="J65" s="30">
        <v>-1.5621247306434156</v>
      </c>
      <c r="K65" s="29"/>
      <c r="L65" s="29"/>
    </row>
    <row r="66" spans="1:12" s="28" customFormat="1" ht="20" customHeight="1" x14ac:dyDescent="0.2">
      <c r="A66" s="5" t="s">
        <v>224</v>
      </c>
      <c r="B66" s="6">
        <v>26791</v>
      </c>
      <c r="C66" s="6">
        <v>27042</v>
      </c>
      <c r="D66" s="6" t="s">
        <v>103</v>
      </c>
      <c r="E66" s="6">
        <f t="shared" si="1"/>
        <v>252</v>
      </c>
      <c r="F66" s="6" t="s">
        <v>224</v>
      </c>
      <c r="G66" s="5"/>
      <c r="H66" s="35" t="s">
        <v>149</v>
      </c>
      <c r="I66" s="30">
        <v>-1.6872314343366248</v>
      </c>
      <c r="J66" s="30">
        <v>-2.6359510377866449</v>
      </c>
      <c r="K66" s="29"/>
      <c r="L66" s="29"/>
    </row>
    <row r="67" spans="1:12" s="28" customFormat="1" ht="20" customHeight="1" x14ac:dyDescent="0.2">
      <c r="A67" s="5" t="s">
        <v>225</v>
      </c>
      <c r="B67" s="6">
        <v>27167</v>
      </c>
      <c r="C67" s="6">
        <v>27484</v>
      </c>
      <c r="D67" s="6" t="s">
        <v>103</v>
      </c>
      <c r="E67" s="6">
        <f t="shared" si="1"/>
        <v>318</v>
      </c>
      <c r="F67" s="6" t="s">
        <v>225</v>
      </c>
      <c r="G67" s="6" t="s">
        <v>28</v>
      </c>
      <c r="H67" s="35" t="s">
        <v>11</v>
      </c>
      <c r="I67" s="30">
        <v>2.03525390468968</v>
      </c>
      <c r="J67" s="30">
        <v>-1.6126909917204679</v>
      </c>
      <c r="K67" s="5" t="s">
        <v>5</v>
      </c>
      <c r="L67" s="5" t="s">
        <v>5</v>
      </c>
    </row>
    <row r="68" spans="1:12" s="28" customFormat="1" ht="20" customHeight="1" x14ac:dyDescent="0.2">
      <c r="A68" s="5" t="s">
        <v>226</v>
      </c>
      <c r="B68" s="6">
        <v>27888</v>
      </c>
      <c r="C68" s="6">
        <v>28376</v>
      </c>
      <c r="D68" s="6" t="s">
        <v>104</v>
      </c>
      <c r="E68" s="6">
        <f t="shared" si="1"/>
        <v>489</v>
      </c>
      <c r="F68" s="6" t="s">
        <v>226</v>
      </c>
      <c r="G68" s="6" t="s">
        <v>29</v>
      </c>
      <c r="H68" s="35" t="s">
        <v>11</v>
      </c>
      <c r="I68" s="30">
        <v>1.3502942257294626</v>
      </c>
      <c r="J68" s="30">
        <v>-1.1808132602233135</v>
      </c>
      <c r="K68" s="5" t="s">
        <v>5</v>
      </c>
      <c r="L68" s="5" t="s">
        <v>5</v>
      </c>
    </row>
    <row r="69" spans="1:12" s="28" customFormat="1" ht="20" customHeight="1" x14ac:dyDescent="0.2">
      <c r="A69" s="5" t="s">
        <v>227</v>
      </c>
      <c r="B69" s="6">
        <v>28669</v>
      </c>
      <c r="C69" s="6">
        <v>28863</v>
      </c>
      <c r="D69" s="6" t="s">
        <v>103</v>
      </c>
      <c r="E69" s="6">
        <f t="shared" si="1"/>
        <v>195</v>
      </c>
      <c r="F69" s="6" t="s">
        <v>227</v>
      </c>
      <c r="G69" s="5"/>
      <c r="H69" s="35" t="s">
        <v>11</v>
      </c>
      <c r="I69" s="30">
        <v>-2.0372501674425192</v>
      </c>
      <c r="J69" s="30">
        <v>-1.6777768139989595</v>
      </c>
      <c r="K69" s="29"/>
      <c r="L69" s="29"/>
    </row>
    <row r="70" spans="1:12" s="28" customFormat="1" ht="20" customHeight="1" x14ac:dyDescent="0.2">
      <c r="A70" s="5" t="s">
        <v>228</v>
      </c>
      <c r="B70" s="6">
        <v>29125</v>
      </c>
      <c r="C70" s="6">
        <v>29841</v>
      </c>
      <c r="D70" s="6" t="s">
        <v>104</v>
      </c>
      <c r="E70" s="6">
        <f t="shared" si="1"/>
        <v>717</v>
      </c>
      <c r="F70" s="6" t="s">
        <v>228</v>
      </c>
      <c r="G70" s="5"/>
      <c r="H70" s="35" t="s">
        <v>11</v>
      </c>
      <c r="I70" s="30">
        <v>3.4946715043597947</v>
      </c>
      <c r="J70" s="30">
        <v>1.1076700424608081</v>
      </c>
      <c r="K70" s="29"/>
      <c r="L70" s="29"/>
    </row>
    <row r="71" spans="1:12" s="28" customFormat="1" ht="20" customHeight="1" x14ac:dyDescent="0.2">
      <c r="A71" s="5" t="s">
        <v>229</v>
      </c>
      <c r="B71" s="6">
        <v>29917</v>
      </c>
      <c r="C71" s="6">
        <v>30069</v>
      </c>
      <c r="D71" s="6" t="s">
        <v>103</v>
      </c>
      <c r="E71" s="6">
        <f t="shared" si="1"/>
        <v>153</v>
      </c>
      <c r="F71" s="6" t="s">
        <v>229</v>
      </c>
      <c r="G71" s="5"/>
      <c r="H71" s="35" t="s">
        <v>11</v>
      </c>
      <c r="I71" s="30">
        <v>-3.1739183655273249</v>
      </c>
      <c r="J71" s="30">
        <v>-1.1392014536102899</v>
      </c>
      <c r="K71" s="29"/>
      <c r="L71" s="29"/>
    </row>
    <row r="72" spans="1:12" s="28" customFormat="1" ht="20" customHeight="1" x14ac:dyDescent="0.2">
      <c r="A72" s="7" t="s">
        <v>230</v>
      </c>
      <c r="B72" s="6">
        <v>30240</v>
      </c>
      <c r="C72" s="6">
        <v>30569</v>
      </c>
      <c r="D72" s="6" t="s">
        <v>103</v>
      </c>
      <c r="E72" s="6">
        <f t="shared" si="1"/>
        <v>330</v>
      </c>
      <c r="F72" s="6" t="s">
        <v>230</v>
      </c>
      <c r="G72" s="7"/>
      <c r="H72" s="35" t="s">
        <v>11</v>
      </c>
      <c r="I72" s="32">
        <v>-1.6436588864905886</v>
      </c>
      <c r="J72" s="32">
        <v>-1.1946374250507967</v>
      </c>
      <c r="K72" s="33"/>
      <c r="L72" s="33"/>
    </row>
    <row r="73" spans="1:12" s="28" customFormat="1" ht="20" customHeight="1" x14ac:dyDescent="0.2">
      <c r="A73" s="5" t="s">
        <v>231</v>
      </c>
      <c r="B73" s="6">
        <v>30636</v>
      </c>
      <c r="C73" s="6">
        <v>30914</v>
      </c>
      <c r="D73" s="6" t="s">
        <v>104</v>
      </c>
      <c r="E73" s="6">
        <f t="shared" si="1"/>
        <v>279</v>
      </c>
      <c r="F73" s="6" t="s">
        <v>231</v>
      </c>
      <c r="G73" s="6" t="s">
        <v>30</v>
      </c>
      <c r="H73" s="35" t="s">
        <v>232</v>
      </c>
      <c r="I73" s="30">
        <v>4.0169798546660056</v>
      </c>
      <c r="J73" s="30">
        <v>-1.7393849631417782</v>
      </c>
      <c r="K73" s="29"/>
      <c r="L73" s="5" t="s">
        <v>5</v>
      </c>
    </row>
    <row r="74" spans="1:12" s="28" customFormat="1" ht="20" customHeight="1" x14ac:dyDescent="0.2">
      <c r="A74" s="5" t="s">
        <v>233</v>
      </c>
      <c r="B74" s="6">
        <v>30902</v>
      </c>
      <c r="C74" s="6">
        <v>31252</v>
      </c>
      <c r="D74" s="6" t="s">
        <v>104</v>
      </c>
      <c r="E74" s="6">
        <f t="shared" si="1"/>
        <v>351</v>
      </c>
      <c r="F74" s="6" t="s">
        <v>233</v>
      </c>
      <c r="G74" s="6" t="s">
        <v>31</v>
      </c>
      <c r="H74" s="35" t="s">
        <v>234</v>
      </c>
      <c r="I74" s="30">
        <v>3.3842460397036711</v>
      </c>
      <c r="J74" s="30">
        <v>-1.9525686914455083</v>
      </c>
      <c r="K74" s="29"/>
      <c r="L74" s="5" t="s">
        <v>5</v>
      </c>
    </row>
    <row r="75" spans="1:12" s="28" customFormat="1" ht="20" customHeight="1" x14ac:dyDescent="0.2">
      <c r="A75" s="5" t="s">
        <v>235</v>
      </c>
      <c r="B75" s="6">
        <v>31253</v>
      </c>
      <c r="C75" s="6">
        <v>31582</v>
      </c>
      <c r="D75" s="6" t="s">
        <v>104</v>
      </c>
      <c r="E75" s="6">
        <f t="shared" si="1"/>
        <v>330</v>
      </c>
      <c r="F75" s="6" t="s">
        <v>235</v>
      </c>
      <c r="G75" s="6" t="s">
        <v>32</v>
      </c>
      <c r="H75" s="35" t="s">
        <v>236</v>
      </c>
      <c r="I75" s="30">
        <v>3.539466431752925</v>
      </c>
      <c r="J75" s="30">
        <v>-1.3638910164406324</v>
      </c>
      <c r="K75" s="29"/>
      <c r="L75" s="5" t="s">
        <v>5</v>
      </c>
    </row>
    <row r="76" spans="1:12" s="28" customFormat="1" ht="20" customHeight="1" x14ac:dyDescent="0.2">
      <c r="A76" s="5" t="s">
        <v>237</v>
      </c>
      <c r="B76" s="6">
        <v>32042</v>
      </c>
      <c r="C76" s="6">
        <v>32272</v>
      </c>
      <c r="D76" s="6" t="s">
        <v>104</v>
      </c>
      <c r="E76" s="6">
        <f t="shared" si="1"/>
        <v>231</v>
      </c>
      <c r="F76" s="6" t="s">
        <v>237</v>
      </c>
      <c r="G76" s="5"/>
      <c r="H76" s="35" t="s">
        <v>11</v>
      </c>
      <c r="I76" s="30">
        <v>-2.8327195232163498</v>
      </c>
      <c r="J76" s="30">
        <v>1.4322968586623832</v>
      </c>
      <c r="K76" s="5" t="s">
        <v>5</v>
      </c>
      <c r="L76" s="29"/>
    </row>
    <row r="77" spans="1:12" s="28" customFormat="1" ht="20" customHeight="1" x14ac:dyDescent="0.2">
      <c r="A77" s="5" t="s">
        <v>238</v>
      </c>
      <c r="B77" s="6">
        <v>32269</v>
      </c>
      <c r="C77" s="6">
        <v>32649</v>
      </c>
      <c r="D77" s="6" t="s">
        <v>104</v>
      </c>
      <c r="E77" s="6">
        <f t="shared" si="1"/>
        <v>381</v>
      </c>
      <c r="F77" s="6" t="s">
        <v>238</v>
      </c>
      <c r="G77" s="5"/>
      <c r="H77" s="35" t="s">
        <v>239</v>
      </c>
      <c r="I77" s="30">
        <v>-1.8602843577538357</v>
      </c>
      <c r="J77" s="30">
        <v>1.2318989370197369</v>
      </c>
      <c r="K77" s="29"/>
      <c r="L77" s="29"/>
    </row>
    <row r="78" spans="1:12" s="28" customFormat="1" ht="20" customHeight="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29"/>
      <c r="L78" s="29"/>
    </row>
    <row r="79" spans="1:12" s="28" customFormat="1" ht="20" customHeight="1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29"/>
      <c r="L79" s="29"/>
    </row>
    <row r="80" spans="1:12" s="28" customFormat="1" ht="20" customHeight="1" x14ac:dyDescent="0.2">
      <c r="A80" s="8" t="s">
        <v>114</v>
      </c>
      <c r="B80" s="8"/>
      <c r="C80" s="8"/>
      <c r="D80" s="8"/>
      <c r="E80" s="8"/>
      <c r="F80" s="18"/>
      <c r="G80" s="18" t="s">
        <v>0</v>
      </c>
      <c r="H80" s="18"/>
      <c r="I80" s="23" t="s">
        <v>1</v>
      </c>
      <c r="J80" s="24"/>
      <c r="K80" s="25"/>
      <c r="L80" s="26"/>
    </row>
    <row r="81" spans="1:12" s="28" customFormat="1" ht="60" customHeight="1" x14ac:dyDescent="0.2">
      <c r="A81" s="18" t="s">
        <v>2</v>
      </c>
      <c r="B81" s="18" t="s">
        <v>98</v>
      </c>
      <c r="C81" s="18" t="s">
        <v>99</v>
      </c>
      <c r="D81" s="18" t="s">
        <v>100</v>
      </c>
      <c r="E81" s="18" t="s">
        <v>101</v>
      </c>
      <c r="F81" s="4" t="s">
        <v>102</v>
      </c>
      <c r="G81" s="3" t="s">
        <v>419</v>
      </c>
      <c r="H81" s="4" t="s">
        <v>97</v>
      </c>
      <c r="I81" s="21" t="s">
        <v>3</v>
      </c>
      <c r="J81" s="22"/>
      <c r="K81" s="4" t="s">
        <v>4</v>
      </c>
      <c r="L81" s="4" t="s">
        <v>124</v>
      </c>
    </row>
    <row r="82" spans="1:12" s="28" customFormat="1" ht="20" customHeight="1" x14ac:dyDescent="0.2">
      <c r="A82" s="11"/>
      <c r="B82" s="12"/>
      <c r="C82" s="12"/>
      <c r="D82" s="12"/>
      <c r="E82" s="12"/>
      <c r="F82" s="13"/>
      <c r="G82" s="12"/>
      <c r="H82" s="13"/>
      <c r="I82" s="13" t="s">
        <v>122</v>
      </c>
      <c r="J82" s="13" t="s">
        <v>123</v>
      </c>
      <c r="K82" s="13"/>
      <c r="L82" s="13"/>
    </row>
    <row r="83" spans="1:12" s="28" customFormat="1" ht="20" customHeight="1" x14ac:dyDescent="0.2">
      <c r="A83" s="5" t="s">
        <v>240</v>
      </c>
      <c r="B83" s="5">
        <v>281</v>
      </c>
      <c r="C83" s="5">
        <v>724</v>
      </c>
      <c r="D83" s="5" t="s">
        <v>104</v>
      </c>
      <c r="E83" s="5">
        <f t="shared" ref="E83:E129" si="2">C83-B83+1</f>
        <v>444</v>
      </c>
      <c r="F83" s="5" t="s">
        <v>240</v>
      </c>
      <c r="G83" s="6" t="s">
        <v>33</v>
      </c>
      <c r="H83" s="29" t="s">
        <v>241</v>
      </c>
      <c r="I83" s="30">
        <v>-1.59261024582578</v>
      </c>
      <c r="J83" s="30">
        <v>1.0531392124120369</v>
      </c>
      <c r="K83" s="29"/>
      <c r="L83" s="5" t="s">
        <v>5</v>
      </c>
    </row>
    <row r="84" spans="1:12" s="28" customFormat="1" ht="20" customHeight="1" x14ac:dyDescent="0.2">
      <c r="A84" s="5" t="s">
        <v>242</v>
      </c>
      <c r="B84" s="5">
        <v>718</v>
      </c>
      <c r="C84" s="5">
        <v>1143</v>
      </c>
      <c r="D84" s="5" t="s">
        <v>104</v>
      </c>
      <c r="E84" s="5">
        <f t="shared" si="2"/>
        <v>426</v>
      </c>
      <c r="F84" s="5" t="s">
        <v>242</v>
      </c>
      <c r="G84" s="6" t="s">
        <v>34</v>
      </c>
      <c r="H84" s="33" t="s">
        <v>11</v>
      </c>
      <c r="I84" s="30">
        <v>-1.2287112446389346</v>
      </c>
      <c r="J84" s="30">
        <v>-1.3372161987502797</v>
      </c>
      <c r="K84" s="29"/>
      <c r="L84" s="5" t="s">
        <v>5</v>
      </c>
    </row>
    <row r="85" spans="1:12" s="28" customFormat="1" ht="20" customHeight="1" x14ac:dyDescent="0.2">
      <c r="A85" s="5" t="s">
        <v>243</v>
      </c>
      <c r="B85" s="5">
        <v>1085</v>
      </c>
      <c r="C85" s="5">
        <v>1366</v>
      </c>
      <c r="D85" s="5" t="s">
        <v>104</v>
      </c>
      <c r="E85" s="5">
        <f t="shared" si="2"/>
        <v>282</v>
      </c>
      <c r="F85" s="5" t="s">
        <v>243</v>
      </c>
      <c r="G85" s="6" t="s">
        <v>35</v>
      </c>
      <c r="H85" s="33" t="s">
        <v>11</v>
      </c>
      <c r="I85" s="30">
        <v>-3.9841053588125255</v>
      </c>
      <c r="J85" s="30">
        <v>1.1058585758281647</v>
      </c>
      <c r="K85" s="29"/>
      <c r="L85" s="29"/>
    </row>
    <row r="86" spans="1:12" s="28" customFormat="1" ht="20" customHeight="1" x14ac:dyDescent="0.2">
      <c r="A86" s="5" t="s">
        <v>244</v>
      </c>
      <c r="B86" s="5">
        <v>1363</v>
      </c>
      <c r="C86" s="5">
        <v>1848</v>
      </c>
      <c r="D86" s="5" t="s">
        <v>104</v>
      </c>
      <c r="E86" s="5">
        <f t="shared" si="2"/>
        <v>486</v>
      </c>
      <c r="F86" s="5" t="s">
        <v>244</v>
      </c>
      <c r="G86" s="6" t="s">
        <v>36</v>
      </c>
      <c r="H86" s="29" t="s">
        <v>245</v>
      </c>
      <c r="I86" s="30">
        <v>-5.1166713111404043</v>
      </c>
      <c r="J86" s="30">
        <v>1.1214595605148054</v>
      </c>
      <c r="K86" s="5"/>
      <c r="L86" s="29"/>
    </row>
    <row r="87" spans="1:12" s="28" customFormat="1" ht="20" customHeight="1" x14ac:dyDescent="0.2">
      <c r="A87" s="5" t="s">
        <v>246</v>
      </c>
      <c r="B87" s="5">
        <v>1849</v>
      </c>
      <c r="C87" s="5">
        <v>2607</v>
      </c>
      <c r="D87" s="5" t="s">
        <v>104</v>
      </c>
      <c r="E87" s="5">
        <f t="shared" si="2"/>
        <v>759</v>
      </c>
      <c r="F87" s="5" t="s">
        <v>246</v>
      </c>
      <c r="G87" s="6" t="s">
        <v>37</v>
      </c>
      <c r="H87" s="29" t="s">
        <v>247</v>
      </c>
      <c r="I87" s="30">
        <v>-1.0025028004026024</v>
      </c>
      <c r="J87" s="30">
        <v>1.2839063309833656</v>
      </c>
      <c r="K87" s="5"/>
      <c r="L87" s="5" t="s">
        <v>5</v>
      </c>
    </row>
    <row r="88" spans="1:12" s="28" customFormat="1" ht="20" customHeight="1" x14ac:dyDescent="0.2">
      <c r="A88" s="5" t="s">
        <v>248</v>
      </c>
      <c r="B88" s="5">
        <v>2697</v>
      </c>
      <c r="C88" s="5">
        <v>3614</v>
      </c>
      <c r="D88" s="5" t="s">
        <v>104</v>
      </c>
      <c r="E88" s="5">
        <f t="shared" si="2"/>
        <v>918</v>
      </c>
      <c r="F88" s="5" t="s">
        <v>248</v>
      </c>
      <c r="G88" s="6" t="s">
        <v>38</v>
      </c>
      <c r="H88" s="29" t="s">
        <v>249</v>
      </c>
      <c r="I88" s="30">
        <v>3.2488346236774479</v>
      </c>
      <c r="J88" s="30">
        <v>-1.049561178123384</v>
      </c>
      <c r="K88" s="29"/>
      <c r="L88" s="29"/>
    </row>
    <row r="89" spans="1:12" s="28" customFormat="1" ht="20" customHeight="1" x14ac:dyDescent="0.2">
      <c r="A89" s="5" t="s">
        <v>250</v>
      </c>
      <c r="B89" s="5">
        <v>3611</v>
      </c>
      <c r="C89" s="5">
        <v>4162</v>
      </c>
      <c r="D89" s="5" t="s">
        <v>104</v>
      </c>
      <c r="E89" s="5">
        <f t="shared" si="2"/>
        <v>552</v>
      </c>
      <c r="F89" s="5" t="s">
        <v>250</v>
      </c>
      <c r="G89" s="6" t="s">
        <v>39</v>
      </c>
      <c r="H89" s="29" t="s">
        <v>251</v>
      </c>
      <c r="I89" s="30">
        <v>2.3984816330870506</v>
      </c>
      <c r="J89" s="30">
        <v>-1.2469643268539139</v>
      </c>
      <c r="K89" s="5"/>
      <c r="L89" s="29"/>
    </row>
    <row r="90" spans="1:12" s="28" customFormat="1" ht="20" customHeight="1" x14ac:dyDescent="0.2">
      <c r="A90" s="7" t="s">
        <v>252</v>
      </c>
      <c r="B90" s="5">
        <v>4162</v>
      </c>
      <c r="C90" s="5">
        <v>6666</v>
      </c>
      <c r="D90" s="5" t="s">
        <v>104</v>
      </c>
      <c r="E90" s="5">
        <f t="shared" si="2"/>
        <v>2505</v>
      </c>
      <c r="F90" s="7" t="s">
        <v>252</v>
      </c>
      <c r="G90" s="7" t="s">
        <v>40</v>
      </c>
      <c r="H90" s="33" t="s">
        <v>253</v>
      </c>
      <c r="I90" s="32">
        <v>2.219747293715054</v>
      </c>
      <c r="J90" s="32">
        <v>1.1333245184761072</v>
      </c>
      <c r="K90" s="5"/>
      <c r="L90" s="5" t="s">
        <v>5</v>
      </c>
    </row>
    <row r="91" spans="1:12" s="28" customFormat="1" ht="20" customHeight="1" x14ac:dyDescent="0.2">
      <c r="A91" s="5" t="s">
        <v>254</v>
      </c>
      <c r="B91" s="5">
        <v>6690</v>
      </c>
      <c r="C91" s="5">
        <v>7148</v>
      </c>
      <c r="D91" s="5" t="s">
        <v>104</v>
      </c>
      <c r="E91" s="5">
        <f t="shared" si="2"/>
        <v>459</v>
      </c>
      <c r="F91" s="5" t="s">
        <v>254</v>
      </c>
      <c r="G91" s="6" t="s">
        <v>41</v>
      </c>
      <c r="H91" s="33" t="s">
        <v>11</v>
      </c>
      <c r="I91" s="30">
        <v>-1.3744087908840115</v>
      </c>
      <c r="J91" s="30">
        <v>-1.0613903358691366</v>
      </c>
      <c r="K91" s="5" t="s">
        <v>5</v>
      </c>
      <c r="L91" s="29"/>
    </row>
    <row r="92" spans="1:12" s="28" customFormat="1" ht="20" customHeight="1" x14ac:dyDescent="0.2">
      <c r="A92" s="5" t="s">
        <v>255</v>
      </c>
      <c r="B92" s="5">
        <v>7407</v>
      </c>
      <c r="C92" s="5">
        <v>7913</v>
      </c>
      <c r="D92" s="5" t="s">
        <v>104</v>
      </c>
      <c r="E92" s="5">
        <f t="shared" si="2"/>
        <v>507</v>
      </c>
      <c r="F92" s="5" t="s">
        <v>255</v>
      </c>
      <c r="G92" s="6" t="s">
        <v>42</v>
      </c>
      <c r="H92" s="29" t="s">
        <v>256</v>
      </c>
      <c r="I92" s="30">
        <v>-5.160148819531277</v>
      </c>
      <c r="J92" s="30">
        <v>-1.0556793664395381</v>
      </c>
      <c r="K92" s="5"/>
      <c r="L92" s="29"/>
    </row>
    <row r="93" spans="1:12" s="28" customFormat="1" ht="20" customHeight="1" x14ac:dyDescent="0.2">
      <c r="A93" s="5" t="s">
        <v>257</v>
      </c>
      <c r="B93" s="5">
        <v>8339</v>
      </c>
      <c r="C93" s="5">
        <v>9496</v>
      </c>
      <c r="D93" s="5" t="s">
        <v>104</v>
      </c>
      <c r="E93" s="5">
        <f t="shared" si="2"/>
        <v>1158</v>
      </c>
      <c r="F93" s="5" t="s">
        <v>257</v>
      </c>
      <c r="G93" s="6" t="s">
        <v>43</v>
      </c>
      <c r="H93" s="29" t="s">
        <v>258</v>
      </c>
      <c r="I93" s="30">
        <v>-1.1010721908219543</v>
      </c>
      <c r="J93" s="30">
        <v>-1.0022120407894046</v>
      </c>
      <c r="K93" s="29"/>
      <c r="L93" s="5" t="s">
        <v>5</v>
      </c>
    </row>
    <row r="94" spans="1:12" s="28" customFormat="1" ht="20" customHeight="1" x14ac:dyDescent="0.2">
      <c r="A94" s="5" t="s">
        <v>259</v>
      </c>
      <c r="B94" s="5">
        <v>9516</v>
      </c>
      <c r="C94" s="5">
        <v>10028</v>
      </c>
      <c r="D94" s="5" t="s">
        <v>104</v>
      </c>
      <c r="E94" s="5">
        <f t="shared" si="2"/>
        <v>513</v>
      </c>
      <c r="F94" s="5" t="s">
        <v>259</v>
      </c>
      <c r="G94" s="6" t="s">
        <v>44</v>
      </c>
      <c r="H94" s="29" t="s">
        <v>260</v>
      </c>
      <c r="I94" s="30">
        <v>-1.1990166088775407</v>
      </c>
      <c r="J94" s="30">
        <v>1.3801452089558113</v>
      </c>
      <c r="K94" s="29"/>
      <c r="L94" s="5" t="s">
        <v>5</v>
      </c>
    </row>
    <row r="95" spans="1:12" s="28" customFormat="1" ht="20" customHeight="1" x14ac:dyDescent="0.2">
      <c r="A95" s="7" t="s">
        <v>261</v>
      </c>
      <c r="B95" s="5">
        <v>10112</v>
      </c>
      <c r="C95" s="5">
        <v>10492</v>
      </c>
      <c r="D95" s="5" t="s">
        <v>104</v>
      </c>
      <c r="E95" s="5">
        <f t="shared" si="2"/>
        <v>381</v>
      </c>
      <c r="F95" s="7" t="s">
        <v>261</v>
      </c>
      <c r="G95" s="7" t="s">
        <v>45</v>
      </c>
      <c r="H95" s="29" t="s">
        <v>262</v>
      </c>
      <c r="I95" s="32">
        <v>-2.4732934193050142</v>
      </c>
      <c r="J95" s="32">
        <v>1.1665618410448064</v>
      </c>
      <c r="K95" s="33"/>
      <c r="L95" s="5" t="s">
        <v>5</v>
      </c>
    </row>
    <row r="96" spans="1:12" s="28" customFormat="1" ht="20" customHeight="1" x14ac:dyDescent="0.2">
      <c r="A96" s="5" t="s">
        <v>263</v>
      </c>
      <c r="B96" s="5">
        <v>10501</v>
      </c>
      <c r="C96" s="5">
        <v>10635</v>
      </c>
      <c r="D96" s="5" t="s">
        <v>104</v>
      </c>
      <c r="E96" s="5">
        <f t="shared" si="2"/>
        <v>135</v>
      </c>
      <c r="F96" s="5" t="s">
        <v>263</v>
      </c>
      <c r="G96" s="6" t="s">
        <v>46</v>
      </c>
      <c r="H96" s="29" t="s">
        <v>264</v>
      </c>
      <c r="I96" s="30">
        <v>-5.0746279656954938</v>
      </c>
      <c r="J96" s="30">
        <v>-1.5680767937644595</v>
      </c>
      <c r="K96" s="29"/>
      <c r="L96" s="29"/>
    </row>
    <row r="97" spans="1:12" s="28" customFormat="1" ht="20" customHeight="1" x14ac:dyDescent="0.2">
      <c r="A97" s="5" t="s">
        <v>265</v>
      </c>
      <c r="B97" s="5">
        <v>10625</v>
      </c>
      <c r="C97" s="5">
        <v>13243</v>
      </c>
      <c r="D97" s="5" t="s">
        <v>104</v>
      </c>
      <c r="E97" s="5">
        <f t="shared" si="2"/>
        <v>2619</v>
      </c>
      <c r="F97" s="5" t="s">
        <v>265</v>
      </c>
      <c r="G97" s="6" t="s">
        <v>47</v>
      </c>
      <c r="H97" s="29" t="s">
        <v>266</v>
      </c>
      <c r="I97" s="30">
        <v>-1.5492278525333947</v>
      </c>
      <c r="J97" s="30">
        <v>1.1673069166480705</v>
      </c>
      <c r="K97" s="5"/>
      <c r="L97" s="5" t="s">
        <v>5</v>
      </c>
    </row>
    <row r="98" spans="1:12" s="28" customFormat="1" ht="20" customHeight="1" x14ac:dyDescent="0.2">
      <c r="A98" s="6" t="s">
        <v>267</v>
      </c>
      <c r="B98" s="5">
        <v>13243</v>
      </c>
      <c r="C98" s="5">
        <v>13788</v>
      </c>
      <c r="D98" s="5" t="s">
        <v>104</v>
      </c>
      <c r="E98" s="5">
        <f t="shared" si="2"/>
        <v>546</v>
      </c>
      <c r="F98" s="6" t="s">
        <v>267</v>
      </c>
      <c r="G98" s="6" t="s">
        <v>48</v>
      </c>
      <c r="H98" s="29" t="s">
        <v>268</v>
      </c>
      <c r="I98" s="31">
        <v>-1.1424175542551964</v>
      </c>
      <c r="J98" s="31">
        <v>1.2182499812723493</v>
      </c>
      <c r="K98" s="5"/>
      <c r="L98" s="36"/>
    </row>
    <row r="99" spans="1:12" s="28" customFormat="1" ht="20" customHeight="1" x14ac:dyDescent="0.2">
      <c r="A99" s="6" t="s">
        <v>269</v>
      </c>
      <c r="B99" s="5">
        <v>13785</v>
      </c>
      <c r="C99" s="5">
        <v>14768</v>
      </c>
      <c r="D99" s="5" t="s">
        <v>104</v>
      </c>
      <c r="E99" s="5">
        <f t="shared" si="2"/>
        <v>984</v>
      </c>
      <c r="F99" s="6" t="s">
        <v>269</v>
      </c>
      <c r="G99" s="6" t="s">
        <v>49</v>
      </c>
      <c r="H99" s="33" t="s">
        <v>270</v>
      </c>
      <c r="I99" s="31">
        <v>1.0140587985326495</v>
      </c>
      <c r="J99" s="31">
        <v>1.2956323387023734</v>
      </c>
      <c r="K99" s="36"/>
      <c r="L99" s="5" t="s">
        <v>5</v>
      </c>
    </row>
    <row r="100" spans="1:12" s="28" customFormat="1" ht="20" customHeight="1" x14ac:dyDescent="0.2">
      <c r="A100" s="6" t="s">
        <v>271</v>
      </c>
      <c r="B100" s="5">
        <v>14740</v>
      </c>
      <c r="C100" s="5">
        <v>15081</v>
      </c>
      <c r="D100" s="5" t="s">
        <v>103</v>
      </c>
      <c r="E100" s="5">
        <f t="shared" si="2"/>
        <v>342</v>
      </c>
      <c r="F100" s="6" t="s">
        <v>271</v>
      </c>
      <c r="G100" s="6" t="s">
        <v>50</v>
      </c>
      <c r="H100" s="33" t="s">
        <v>11</v>
      </c>
      <c r="I100" s="31">
        <v>1.2619632322893644</v>
      </c>
      <c r="J100" s="31">
        <v>1.6742114455857722</v>
      </c>
      <c r="K100" s="5" t="s">
        <v>5</v>
      </c>
      <c r="L100" s="5" t="s">
        <v>5</v>
      </c>
    </row>
    <row r="101" spans="1:12" s="28" customFormat="1" ht="20" customHeight="1" x14ac:dyDescent="0.2">
      <c r="A101" s="6" t="s">
        <v>272</v>
      </c>
      <c r="B101" s="5">
        <v>15990</v>
      </c>
      <c r="C101" s="5">
        <v>16229</v>
      </c>
      <c r="D101" s="5" t="s">
        <v>103</v>
      </c>
      <c r="E101" s="5">
        <f t="shared" si="2"/>
        <v>240</v>
      </c>
      <c r="F101" s="6" t="s">
        <v>272</v>
      </c>
      <c r="G101" s="6" t="s">
        <v>51</v>
      </c>
      <c r="H101" s="33" t="s">
        <v>11</v>
      </c>
      <c r="I101" s="31">
        <v>-1.8955204553277556</v>
      </c>
      <c r="J101" s="31">
        <v>1.2449751022586779</v>
      </c>
      <c r="K101" s="36"/>
      <c r="L101" s="5" t="s">
        <v>5</v>
      </c>
    </row>
    <row r="102" spans="1:12" s="28" customFormat="1" ht="20" customHeight="1" x14ac:dyDescent="0.2">
      <c r="A102" s="6" t="s">
        <v>273</v>
      </c>
      <c r="B102" s="5">
        <v>16532</v>
      </c>
      <c r="C102" s="5">
        <v>16861</v>
      </c>
      <c r="D102" s="5" t="s">
        <v>103</v>
      </c>
      <c r="E102" s="5">
        <f t="shared" si="2"/>
        <v>330</v>
      </c>
      <c r="F102" s="6" t="s">
        <v>273</v>
      </c>
      <c r="G102" s="5"/>
      <c r="H102" s="33" t="s">
        <v>11</v>
      </c>
      <c r="I102" s="31">
        <v>1.0182301749929523</v>
      </c>
      <c r="J102" s="31">
        <v>1.4552142835665141</v>
      </c>
      <c r="K102" s="5"/>
      <c r="L102" s="36"/>
    </row>
    <row r="103" spans="1:12" s="28" customFormat="1" ht="20" customHeight="1" x14ac:dyDescent="0.2">
      <c r="A103" s="6" t="s">
        <v>274</v>
      </c>
      <c r="B103" s="5">
        <v>17281</v>
      </c>
      <c r="C103" s="5">
        <v>17649</v>
      </c>
      <c r="D103" s="5" t="s">
        <v>104</v>
      </c>
      <c r="E103" s="5">
        <f t="shared" si="2"/>
        <v>369</v>
      </c>
      <c r="F103" s="6" t="s">
        <v>274</v>
      </c>
      <c r="G103" s="6" t="s">
        <v>52</v>
      </c>
      <c r="H103" s="33" t="s">
        <v>11</v>
      </c>
      <c r="I103" s="31">
        <v>6.7765135767510207</v>
      </c>
      <c r="J103" s="31">
        <v>-1.0081341763077951</v>
      </c>
      <c r="K103" s="36"/>
      <c r="L103" s="5" t="s">
        <v>5</v>
      </c>
    </row>
    <row r="104" spans="1:12" s="28" customFormat="1" ht="20" customHeight="1" x14ac:dyDescent="0.2">
      <c r="A104" s="6" t="s">
        <v>275</v>
      </c>
      <c r="B104" s="5">
        <v>17728</v>
      </c>
      <c r="C104" s="5">
        <v>17937</v>
      </c>
      <c r="D104" s="5" t="s">
        <v>103</v>
      </c>
      <c r="E104" s="5">
        <f t="shared" si="2"/>
        <v>210</v>
      </c>
      <c r="F104" s="6" t="s">
        <v>275</v>
      </c>
      <c r="G104" s="6" t="s">
        <v>53</v>
      </c>
      <c r="H104" s="33" t="s">
        <v>11</v>
      </c>
      <c r="I104" s="31">
        <v>2.7508599925059056</v>
      </c>
      <c r="J104" s="31">
        <v>1.1651052331583778</v>
      </c>
      <c r="K104" s="36"/>
      <c r="L104" s="5" t="s">
        <v>5</v>
      </c>
    </row>
    <row r="105" spans="1:12" s="28" customFormat="1" ht="20" customHeight="1" x14ac:dyDescent="0.2">
      <c r="A105" s="6" t="s">
        <v>276</v>
      </c>
      <c r="B105" s="5">
        <v>18307</v>
      </c>
      <c r="C105" s="5">
        <v>18507</v>
      </c>
      <c r="D105" s="5" t="s">
        <v>103</v>
      </c>
      <c r="E105" s="5">
        <f t="shared" si="2"/>
        <v>201</v>
      </c>
      <c r="F105" s="6" t="s">
        <v>276</v>
      </c>
      <c r="G105" s="6" t="s">
        <v>54</v>
      </c>
      <c r="H105" s="29" t="s">
        <v>277</v>
      </c>
      <c r="I105" s="31">
        <v>-1.7750278723435768</v>
      </c>
      <c r="J105" s="31">
        <v>-1.5249767109661205</v>
      </c>
      <c r="K105" s="36"/>
      <c r="L105" s="36"/>
    </row>
    <row r="106" spans="1:12" s="28" customFormat="1" ht="20" customHeight="1" x14ac:dyDescent="0.2">
      <c r="A106" s="6" t="s">
        <v>278</v>
      </c>
      <c r="B106" s="5">
        <v>18578</v>
      </c>
      <c r="C106" s="5">
        <v>18835</v>
      </c>
      <c r="D106" s="5" t="s">
        <v>103</v>
      </c>
      <c r="E106" s="5">
        <f t="shared" si="2"/>
        <v>258</v>
      </c>
      <c r="F106" s="6" t="s">
        <v>278</v>
      </c>
      <c r="G106" s="6" t="s">
        <v>55</v>
      </c>
      <c r="H106" s="29" t="s">
        <v>279</v>
      </c>
      <c r="I106" s="31">
        <v>-1.0346435220274666</v>
      </c>
      <c r="J106" s="31">
        <v>1.0032947048342049</v>
      </c>
      <c r="K106" s="36"/>
      <c r="L106" s="5" t="s">
        <v>5</v>
      </c>
    </row>
    <row r="107" spans="1:12" s="28" customFormat="1" ht="20" customHeight="1" x14ac:dyDescent="0.2">
      <c r="A107" s="7" t="s">
        <v>280</v>
      </c>
      <c r="B107" s="5">
        <v>19189</v>
      </c>
      <c r="C107" s="5">
        <v>20517</v>
      </c>
      <c r="D107" s="5" t="s">
        <v>104</v>
      </c>
      <c r="E107" s="5">
        <f t="shared" si="2"/>
        <v>1329</v>
      </c>
      <c r="F107" s="7" t="s">
        <v>280</v>
      </c>
      <c r="G107" s="7"/>
      <c r="H107" s="33" t="s">
        <v>111</v>
      </c>
      <c r="I107" s="32">
        <v>-3.6805846892152618</v>
      </c>
      <c r="J107" s="32">
        <v>1.5281815312996372</v>
      </c>
      <c r="K107" s="5" t="s">
        <v>5</v>
      </c>
      <c r="L107" s="33"/>
    </row>
    <row r="108" spans="1:12" s="28" customFormat="1" ht="20" customHeight="1" x14ac:dyDescent="0.2">
      <c r="A108" s="7" t="s">
        <v>281</v>
      </c>
      <c r="B108" s="5">
        <v>20590</v>
      </c>
      <c r="C108" s="5">
        <v>20715</v>
      </c>
      <c r="D108" s="5" t="s">
        <v>103</v>
      </c>
      <c r="E108" s="5">
        <f t="shared" si="2"/>
        <v>126</v>
      </c>
      <c r="F108" s="7" t="s">
        <v>281</v>
      </c>
      <c r="G108" s="7"/>
      <c r="H108" s="33" t="s">
        <v>11</v>
      </c>
      <c r="I108" s="32">
        <v>-1.3657222319920133</v>
      </c>
      <c r="J108" s="32">
        <v>1.1284650095357069</v>
      </c>
      <c r="K108" s="33"/>
      <c r="L108" s="33"/>
    </row>
    <row r="109" spans="1:12" s="28" customFormat="1" ht="20" customHeight="1" x14ac:dyDescent="0.2">
      <c r="A109" s="7" t="s">
        <v>282</v>
      </c>
      <c r="B109" s="5">
        <v>20764</v>
      </c>
      <c r="C109" s="5">
        <v>21645</v>
      </c>
      <c r="D109" s="5" t="s">
        <v>104</v>
      </c>
      <c r="E109" s="5">
        <f t="shared" si="2"/>
        <v>882</v>
      </c>
      <c r="F109" s="7" t="s">
        <v>282</v>
      </c>
      <c r="G109" s="7"/>
      <c r="H109" s="33" t="s">
        <v>11</v>
      </c>
      <c r="I109" s="32">
        <v>-3.0782980884828812</v>
      </c>
      <c r="J109" s="32">
        <v>1.9122302210561493</v>
      </c>
      <c r="K109" s="33"/>
      <c r="L109" s="33"/>
    </row>
    <row r="110" spans="1:12" s="28" customFormat="1" ht="20" customHeight="1" x14ac:dyDescent="0.2">
      <c r="A110" s="7" t="s">
        <v>283</v>
      </c>
      <c r="B110" s="5">
        <v>21716</v>
      </c>
      <c r="C110" s="5">
        <v>21970</v>
      </c>
      <c r="D110" s="5" t="s">
        <v>103</v>
      </c>
      <c r="E110" s="5">
        <f t="shared" si="2"/>
        <v>255</v>
      </c>
      <c r="F110" s="7" t="s">
        <v>283</v>
      </c>
      <c r="G110" s="7"/>
      <c r="H110" s="33" t="s">
        <v>11</v>
      </c>
      <c r="I110" s="32">
        <v>-1.71167289820444</v>
      </c>
      <c r="J110" s="32">
        <v>1.270654578412957</v>
      </c>
      <c r="K110" s="5" t="s">
        <v>5</v>
      </c>
      <c r="L110" s="33"/>
    </row>
    <row r="111" spans="1:12" s="28" customFormat="1" ht="20" customHeight="1" x14ac:dyDescent="0.2">
      <c r="A111" s="7" t="s">
        <v>284</v>
      </c>
      <c r="B111" s="5">
        <v>21976</v>
      </c>
      <c r="C111" s="5">
        <v>22437</v>
      </c>
      <c r="D111" s="5" t="s">
        <v>103</v>
      </c>
      <c r="E111" s="5">
        <f t="shared" si="2"/>
        <v>462</v>
      </c>
      <c r="F111" s="7" t="s">
        <v>284</v>
      </c>
      <c r="G111" s="7"/>
      <c r="H111" s="29" t="s">
        <v>285</v>
      </c>
      <c r="I111" s="32">
        <v>1.0429396368104291</v>
      </c>
      <c r="J111" s="32">
        <v>1.573119498655918</v>
      </c>
      <c r="K111" s="5" t="s">
        <v>5</v>
      </c>
      <c r="L111" s="33"/>
    </row>
    <row r="112" spans="1:12" s="28" customFormat="1" ht="20" customHeight="1" x14ac:dyDescent="0.2">
      <c r="A112" s="7" t="s">
        <v>286</v>
      </c>
      <c r="B112" s="5">
        <v>22451</v>
      </c>
      <c r="C112" s="5">
        <v>22786</v>
      </c>
      <c r="D112" s="5" t="s">
        <v>103</v>
      </c>
      <c r="E112" s="5">
        <f t="shared" si="2"/>
        <v>336</v>
      </c>
      <c r="F112" s="7" t="s">
        <v>286</v>
      </c>
      <c r="G112" s="7"/>
      <c r="H112" s="29" t="s">
        <v>287</v>
      </c>
      <c r="I112" s="32">
        <v>-1.1044244439269282</v>
      </c>
      <c r="J112" s="32">
        <v>2.0160951880159557</v>
      </c>
      <c r="K112" s="33"/>
      <c r="L112" s="33"/>
    </row>
    <row r="113" spans="1:12" s="28" customFormat="1" ht="20" customHeight="1" x14ac:dyDescent="0.2">
      <c r="A113" s="7" t="s">
        <v>288</v>
      </c>
      <c r="B113" s="5">
        <v>23033</v>
      </c>
      <c r="C113" s="5">
        <v>23503</v>
      </c>
      <c r="D113" s="5" t="s">
        <v>103</v>
      </c>
      <c r="E113" s="5">
        <f t="shared" si="2"/>
        <v>471</v>
      </c>
      <c r="F113" s="7" t="s">
        <v>288</v>
      </c>
      <c r="G113" s="7"/>
      <c r="H113" s="33" t="s">
        <v>289</v>
      </c>
      <c r="I113" s="32">
        <v>-1.9174005273210686</v>
      </c>
      <c r="J113" s="32">
        <v>1.4754749651034382</v>
      </c>
      <c r="K113" s="5" t="s">
        <v>5</v>
      </c>
      <c r="L113" s="33"/>
    </row>
    <row r="114" spans="1:12" s="28" customFormat="1" ht="20" customHeight="1" x14ac:dyDescent="0.2">
      <c r="A114" s="7" t="s">
        <v>290</v>
      </c>
      <c r="B114" s="5">
        <v>23605</v>
      </c>
      <c r="C114" s="5">
        <v>23856</v>
      </c>
      <c r="D114" s="5" t="s">
        <v>103</v>
      </c>
      <c r="E114" s="5">
        <f t="shared" si="2"/>
        <v>252</v>
      </c>
      <c r="F114" s="7" t="s">
        <v>290</v>
      </c>
      <c r="G114" s="7"/>
      <c r="H114" s="33" t="s">
        <v>11</v>
      </c>
      <c r="I114" s="32">
        <v>1.0684604091595189</v>
      </c>
      <c r="J114" s="32">
        <v>-1.2276671757849562</v>
      </c>
      <c r="K114" s="5" t="s">
        <v>5</v>
      </c>
      <c r="L114" s="33"/>
    </row>
    <row r="115" spans="1:12" s="28" customFormat="1" ht="20" customHeight="1" x14ac:dyDescent="0.2">
      <c r="A115" s="7" t="s">
        <v>291</v>
      </c>
      <c r="B115" s="5">
        <v>24274</v>
      </c>
      <c r="C115" s="5">
        <v>24579</v>
      </c>
      <c r="D115" s="5" t="s">
        <v>104</v>
      </c>
      <c r="E115" s="5">
        <f t="shared" si="2"/>
        <v>306</v>
      </c>
      <c r="F115" s="7" t="s">
        <v>291</v>
      </c>
      <c r="G115" s="7" t="s">
        <v>56</v>
      </c>
      <c r="H115" s="29" t="s">
        <v>292</v>
      </c>
      <c r="I115" s="32">
        <v>1.3119811533678962</v>
      </c>
      <c r="J115" s="32">
        <v>-1.0539282453098495</v>
      </c>
      <c r="K115" s="33"/>
      <c r="L115" s="33"/>
    </row>
    <row r="116" spans="1:12" s="28" customFormat="1" ht="20" customHeight="1" x14ac:dyDescent="0.2">
      <c r="A116" s="7" t="s">
        <v>293</v>
      </c>
      <c r="B116" s="5">
        <v>24572</v>
      </c>
      <c r="C116" s="5">
        <v>24808</v>
      </c>
      <c r="D116" s="5" t="s">
        <v>104</v>
      </c>
      <c r="E116" s="5">
        <f t="shared" si="2"/>
        <v>237</v>
      </c>
      <c r="F116" s="7" t="s">
        <v>293</v>
      </c>
      <c r="G116" s="7" t="s">
        <v>57</v>
      </c>
      <c r="H116" s="29" t="s">
        <v>149</v>
      </c>
      <c r="I116" s="32">
        <v>-1.4381985138841338</v>
      </c>
      <c r="J116" s="32">
        <v>1.1725043810391997</v>
      </c>
      <c r="K116" s="5"/>
      <c r="L116" s="33"/>
    </row>
    <row r="117" spans="1:12" s="28" customFormat="1" ht="20" customHeight="1" x14ac:dyDescent="0.2">
      <c r="A117" s="7" t="s">
        <v>294</v>
      </c>
      <c r="B117" s="5">
        <v>24805</v>
      </c>
      <c r="C117" s="5">
        <v>25050</v>
      </c>
      <c r="D117" s="5" t="s">
        <v>104</v>
      </c>
      <c r="E117" s="5">
        <f t="shared" si="2"/>
        <v>246</v>
      </c>
      <c r="F117" s="7" t="s">
        <v>294</v>
      </c>
      <c r="G117" s="7" t="s">
        <v>58</v>
      </c>
      <c r="H117" s="29" t="s">
        <v>149</v>
      </c>
      <c r="I117" s="32">
        <v>1.2165888285010518</v>
      </c>
      <c r="J117" s="32">
        <v>-1.1303386688961643</v>
      </c>
      <c r="K117" s="33"/>
      <c r="L117" s="33"/>
    </row>
    <row r="118" spans="1:12" s="28" customFormat="1" ht="20" customHeight="1" x14ac:dyDescent="0.2">
      <c r="A118" s="7" t="s">
        <v>295</v>
      </c>
      <c r="B118" s="5">
        <v>25054</v>
      </c>
      <c r="C118" s="5">
        <v>26784</v>
      </c>
      <c r="D118" s="5" t="s">
        <v>104</v>
      </c>
      <c r="E118" s="5">
        <f t="shared" si="2"/>
        <v>1731</v>
      </c>
      <c r="F118" s="7" t="s">
        <v>295</v>
      </c>
      <c r="G118" s="7" t="s">
        <v>59</v>
      </c>
      <c r="H118" s="29" t="s">
        <v>223</v>
      </c>
      <c r="I118" s="32">
        <v>-2.597928050213548</v>
      </c>
      <c r="J118" s="32">
        <v>1.130306655535029</v>
      </c>
      <c r="K118" s="33"/>
      <c r="L118" s="5" t="s">
        <v>5</v>
      </c>
    </row>
    <row r="119" spans="1:12" s="28" customFormat="1" ht="20" customHeight="1" x14ac:dyDescent="0.2">
      <c r="A119" s="7" t="s">
        <v>296</v>
      </c>
      <c r="B119" s="5">
        <v>26924</v>
      </c>
      <c r="C119" s="5">
        <v>27598</v>
      </c>
      <c r="D119" s="5" t="s">
        <v>103</v>
      </c>
      <c r="E119" s="5">
        <f t="shared" si="2"/>
        <v>675</v>
      </c>
      <c r="F119" s="7" t="s">
        <v>296</v>
      </c>
      <c r="G119" s="7" t="s">
        <v>60</v>
      </c>
      <c r="H119" s="29" t="s">
        <v>297</v>
      </c>
      <c r="I119" s="32">
        <v>-2.0391241868506524</v>
      </c>
      <c r="J119" s="32">
        <v>1.1118488931488515</v>
      </c>
      <c r="K119" s="5" t="s">
        <v>5</v>
      </c>
      <c r="L119" s="5" t="s">
        <v>5</v>
      </c>
    </row>
    <row r="120" spans="1:12" s="28" customFormat="1" ht="20" customHeight="1" x14ac:dyDescent="0.2">
      <c r="A120" s="7" t="s">
        <v>298</v>
      </c>
      <c r="B120" s="5">
        <v>27919</v>
      </c>
      <c r="C120" s="5">
        <v>28731</v>
      </c>
      <c r="D120" s="5" t="s">
        <v>104</v>
      </c>
      <c r="E120" s="5">
        <f t="shared" si="2"/>
        <v>813</v>
      </c>
      <c r="F120" s="7" t="s">
        <v>298</v>
      </c>
      <c r="G120" s="7"/>
      <c r="H120" s="33" t="s">
        <v>11</v>
      </c>
      <c r="I120" s="32">
        <v>-1.7711393032977618</v>
      </c>
      <c r="J120" s="32">
        <v>1.4547413785500176</v>
      </c>
      <c r="K120" s="33"/>
      <c r="L120" s="33"/>
    </row>
    <row r="121" spans="1:12" s="28" customFormat="1" ht="20" customHeight="1" x14ac:dyDescent="0.2">
      <c r="A121" s="7" t="s">
        <v>299</v>
      </c>
      <c r="B121" s="5">
        <v>28794</v>
      </c>
      <c r="C121" s="5">
        <v>29444</v>
      </c>
      <c r="D121" s="5" t="s">
        <v>104</v>
      </c>
      <c r="E121" s="5">
        <f t="shared" si="2"/>
        <v>651</v>
      </c>
      <c r="F121" s="7" t="s">
        <v>299</v>
      </c>
      <c r="G121" s="7" t="s">
        <v>61</v>
      </c>
      <c r="H121" s="29" t="s">
        <v>179</v>
      </c>
      <c r="I121" s="32">
        <v>-2.4989525174659697</v>
      </c>
      <c r="J121" s="32">
        <v>1.3114144389917315</v>
      </c>
      <c r="K121" s="5" t="s">
        <v>5</v>
      </c>
      <c r="L121" s="5" t="s">
        <v>5</v>
      </c>
    </row>
    <row r="122" spans="1:12" s="28" customFormat="1" ht="20" customHeight="1" x14ac:dyDescent="0.2">
      <c r="A122" s="6" t="s">
        <v>300</v>
      </c>
      <c r="B122" s="5">
        <v>29437</v>
      </c>
      <c r="C122" s="5">
        <v>29664</v>
      </c>
      <c r="D122" s="5" t="s">
        <v>104</v>
      </c>
      <c r="E122" s="5">
        <f t="shared" si="2"/>
        <v>228</v>
      </c>
      <c r="F122" s="6" t="s">
        <v>300</v>
      </c>
      <c r="G122" s="6" t="s">
        <v>62</v>
      </c>
      <c r="H122" s="29" t="s">
        <v>91</v>
      </c>
      <c r="I122" s="31">
        <v>-2.9795141103151352</v>
      </c>
      <c r="J122" s="31">
        <v>1.1794018634975054</v>
      </c>
      <c r="K122" s="5" t="s">
        <v>5</v>
      </c>
      <c r="L122" s="5" t="s">
        <v>5</v>
      </c>
    </row>
    <row r="123" spans="1:12" s="28" customFormat="1" ht="20" customHeight="1" x14ac:dyDescent="0.2">
      <c r="A123" s="6" t="s">
        <v>301</v>
      </c>
      <c r="B123" s="5">
        <v>30022</v>
      </c>
      <c r="C123" s="5">
        <v>31041</v>
      </c>
      <c r="D123" s="5" t="s">
        <v>103</v>
      </c>
      <c r="E123" s="5">
        <f t="shared" si="2"/>
        <v>1020</v>
      </c>
      <c r="F123" s="6" t="s">
        <v>301</v>
      </c>
      <c r="G123" s="6" t="s">
        <v>63</v>
      </c>
      <c r="H123" s="29" t="s">
        <v>302</v>
      </c>
      <c r="I123" s="31">
        <v>1.2617138381056465</v>
      </c>
      <c r="J123" s="31">
        <v>1.1950987370655237</v>
      </c>
      <c r="K123" s="36"/>
      <c r="L123" s="5" t="s">
        <v>5</v>
      </c>
    </row>
    <row r="124" spans="1:12" s="28" customFormat="1" ht="20" customHeight="1" x14ac:dyDescent="0.2">
      <c r="A124" s="6" t="s">
        <v>303</v>
      </c>
      <c r="B124" s="5">
        <v>31041</v>
      </c>
      <c r="C124" s="5">
        <v>32816</v>
      </c>
      <c r="D124" s="5" t="s">
        <v>103</v>
      </c>
      <c r="E124" s="5">
        <f t="shared" si="2"/>
        <v>1776</v>
      </c>
      <c r="F124" s="6" t="s">
        <v>303</v>
      </c>
      <c r="G124" s="6" t="s">
        <v>64</v>
      </c>
      <c r="H124" s="29" t="s">
        <v>304</v>
      </c>
      <c r="I124" s="31">
        <v>3.5052092793210727</v>
      </c>
      <c r="J124" s="31">
        <v>1.2099030681305174</v>
      </c>
      <c r="K124" s="36"/>
      <c r="L124" s="5" t="s">
        <v>5</v>
      </c>
    </row>
    <row r="125" spans="1:12" s="28" customFormat="1" ht="20" customHeight="1" x14ac:dyDescent="0.2">
      <c r="A125" s="6" t="s">
        <v>305</v>
      </c>
      <c r="B125" s="5">
        <v>32949</v>
      </c>
      <c r="C125" s="5">
        <v>33758</v>
      </c>
      <c r="D125" s="5" t="s">
        <v>104</v>
      </c>
      <c r="E125" s="5">
        <f t="shared" si="2"/>
        <v>810</v>
      </c>
      <c r="F125" s="6" t="s">
        <v>305</v>
      </c>
      <c r="G125" s="6" t="s">
        <v>65</v>
      </c>
      <c r="H125" s="29" t="s">
        <v>306</v>
      </c>
      <c r="I125" s="31">
        <v>2.2241378812052659</v>
      </c>
      <c r="J125" s="31">
        <v>1.0476233561907851</v>
      </c>
      <c r="K125" s="5" t="s">
        <v>5</v>
      </c>
      <c r="L125" s="5" t="s">
        <v>5</v>
      </c>
    </row>
    <row r="126" spans="1:12" s="28" customFormat="1" ht="20" customHeight="1" x14ac:dyDescent="0.2">
      <c r="A126" s="6" t="s">
        <v>307</v>
      </c>
      <c r="B126" s="5">
        <v>33800</v>
      </c>
      <c r="C126" s="5">
        <v>34951</v>
      </c>
      <c r="D126" s="5" t="s">
        <v>104</v>
      </c>
      <c r="E126" s="5">
        <f t="shared" si="2"/>
        <v>1152</v>
      </c>
      <c r="F126" s="6" t="s">
        <v>307</v>
      </c>
      <c r="G126" s="6" t="s">
        <v>66</v>
      </c>
      <c r="H126" s="29" t="s">
        <v>308</v>
      </c>
      <c r="I126" s="31">
        <v>1.9111889024858844</v>
      </c>
      <c r="J126" s="31">
        <v>-1.1789245305959493</v>
      </c>
      <c r="K126" s="5" t="s">
        <v>5</v>
      </c>
      <c r="L126" s="5" t="s">
        <v>5</v>
      </c>
    </row>
    <row r="127" spans="1:12" s="28" customFormat="1" ht="20" customHeight="1" x14ac:dyDescent="0.2">
      <c r="A127" s="6" t="s">
        <v>309</v>
      </c>
      <c r="B127" s="5">
        <v>34954</v>
      </c>
      <c r="C127" s="5">
        <v>35745</v>
      </c>
      <c r="D127" s="5" t="s">
        <v>104</v>
      </c>
      <c r="E127" s="5">
        <f t="shared" si="2"/>
        <v>792</v>
      </c>
      <c r="F127" s="6" t="s">
        <v>309</v>
      </c>
      <c r="G127" s="6" t="s">
        <v>67</v>
      </c>
      <c r="H127" s="29" t="s">
        <v>310</v>
      </c>
      <c r="I127" s="31">
        <v>1.5003818479757844</v>
      </c>
      <c r="J127" s="31">
        <v>1.2777747281731171</v>
      </c>
      <c r="K127" s="36"/>
      <c r="L127" s="5" t="s">
        <v>5</v>
      </c>
    </row>
    <row r="128" spans="1:12" s="28" customFormat="1" ht="20" customHeight="1" x14ac:dyDescent="0.2">
      <c r="A128" s="6" t="s">
        <v>311</v>
      </c>
      <c r="B128" s="5">
        <v>35742</v>
      </c>
      <c r="C128" s="5">
        <v>36227</v>
      </c>
      <c r="D128" s="5" t="s">
        <v>104</v>
      </c>
      <c r="E128" s="5">
        <f t="shared" si="2"/>
        <v>486</v>
      </c>
      <c r="F128" s="6" t="s">
        <v>311</v>
      </c>
      <c r="G128" s="6" t="s">
        <v>68</v>
      </c>
      <c r="H128" s="29" t="s">
        <v>312</v>
      </c>
      <c r="I128" s="31">
        <v>1.8676117084360762</v>
      </c>
      <c r="J128" s="31">
        <v>-1.0284371559314767</v>
      </c>
      <c r="K128" s="36"/>
      <c r="L128" s="5" t="s">
        <v>5</v>
      </c>
    </row>
    <row r="129" spans="1:12" s="28" customFormat="1" ht="20" customHeight="1" x14ac:dyDescent="0.2">
      <c r="A129" s="6" t="s">
        <v>313</v>
      </c>
      <c r="B129" s="5">
        <v>36224</v>
      </c>
      <c r="C129" s="5">
        <v>36436</v>
      </c>
      <c r="D129" s="5" t="s">
        <v>104</v>
      </c>
      <c r="E129" s="5">
        <f t="shared" si="2"/>
        <v>213</v>
      </c>
      <c r="F129" s="6" t="s">
        <v>313</v>
      </c>
      <c r="G129" s="5" t="s">
        <v>69</v>
      </c>
      <c r="H129" s="29" t="s">
        <v>314</v>
      </c>
      <c r="I129" s="31">
        <v>4.5045657870499634</v>
      </c>
      <c r="J129" s="31">
        <v>1.3685888794348822</v>
      </c>
      <c r="K129" s="36"/>
      <c r="L129" s="37"/>
    </row>
    <row r="130" spans="1:12" s="28" customFormat="1" ht="20" customHeight="1" x14ac:dyDescent="0.2">
      <c r="A130" s="6"/>
      <c r="B130" s="5"/>
      <c r="C130" s="5"/>
      <c r="D130" s="5"/>
      <c r="E130" s="5"/>
      <c r="F130" s="6"/>
      <c r="G130" s="5"/>
      <c r="H130" s="5"/>
      <c r="I130" s="6"/>
      <c r="J130" s="6"/>
      <c r="K130" s="36"/>
      <c r="L130" s="36"/>
    </row>
    <row r="131" spans="1:12" s="28" customFormat="1" ht="20" customHeight="1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29"/>
      <c r="L131" s="29"/>
    </row>
    <row r="132" spans="1:12" s="28" customFormat="1" ht="20" customHeight="1" x14ac:dyDescent="0.2">
      <c r="A132" s="8" t="s">
        <v>115</v>
      </c>
      <c r="B132" s="8"/>
      <c r="C132" s="8"/>
      <c r="D132" s="8"/>
      <c r="E132" s="8"/>
      <c r="F132" s="18"/>
      <c r="G132" s="18" t="s">
        <v>0</v>
      </c>
      <c r="H132" s="18"/>
      <c r="I132" s="19" t="s">
        <v>1</v>
      </c>
      <c r="J132" s="19"/>
      <c r="K132" s="20"/>
      <c r="L132" s="20"/>
    </row>
    <row r="133" spans="1:12" s="28" customFormat="1" ht="58" customHeight="1" x14ac:dyDescent="0.2">
      <c r="A133" s="18" t="s">
        <v>2</v>
      </c>
      <c r="B133" s="18" t="s">
        <v>98</v>
      </c>
      <c r="C133" s="18" t="s">
        <v>99</v>
      </c>
      <c r="D133" s="18" t="s">
        <v>100</v>
      </c>
      <c r="E133" s="18" t="s">
        <v>101</v>
      </c>
      <c r="F133" s="4" t="s">
        <v>102</v>
      </c>
      <c r="G133" s="3" t="s">
        <v>419</v>
      </c>
      <c r="H133" s="4" t="s">
        <v>97</v>
      </c>
      <c r="I133" s="21" t="s">
        <v>3</v>
      </c>
      <c r="J133" s="22"/>
      <c r="K133" s="4" t="s">
        <v>4</v>
      </c>
      <c r="L133" s="4" t="s">
        <v>124</v>
      </c>
    </row>
    <row r="134" spans="1:12" s="28" customFormat="1" ht="20" customHeight="1" x14ac:dyDescent="0.2">
      <c r="A134" s="11"/>
      <c r="B134" s="12"/>
      <c r="C134" s="12"/>
      <c r="D134" s="12"/>
      <c r="E134" s="12"/>
      <c r="F134" s="13"/>
      <c r="G134" s="12"/>
      <c r="H134" s="13"/>
      <c r="I134" s="13" t="s">
        <v>122</v>
      </c>
      <c r="J134" s="13" t="s">
        <v>123</v>
      </c>
      <c r="K134" s="13"/>
      <c r="L134" s="13"/>
    </row>
    <row r="135" spans="1:12" s="28" customFormat="1" ht="20" customHeight="1" x14ac:dyDescent="0.2">
      <c r="A135" s="5" t="s">
        <v>315</v>
      </c>
      <c r="B135" s="7">
        <v>25</v>
      </c>
      <c r="C135" s="7">
        <v>162</v>
      </c>
      <c r="D135" s="7" t="s">
        <v>103</v>
      </c>
      <c r="E135" s="7">
        <f t="shared" ref="E135:E168" si="3">C135-B135+1</f>
        <v>138</v>
      </c>
      <c r="F135" s="7" t="s">
        <v>315</v>
      </c>
      <c r="G135" s="5" t="s">
        <v>70</v>
      </c>
      <c r="H135" s="33" t="s">
        <v>11</v>
      </c>
      <c r="I135" s="30">
        <v>-1.8094358994680877</v>
      </c>
      <c r="J135" s="30">
        <v>1.1284650095357069</v>
      </c>
      <c r="K135" s="29"/>
      <c r="L135" s="29"/>
    </row>
    <row r="136" spans="1:12" s="28" customFormat="1" ht="20" customHeight="1" x14ac:dyDescent="0.2">
      <c r="A136" s="5" t="s">
        <v>316</v>
      </c>
      <c r="B136" s="7">
        <v>353</v>
      </c>
      <c r="C136" s="7">
        <v>490</v>
      </c>
      <c r="D136" s="7" t="s">
        <v>104</v>
      </c>
      <c r="E136" s="7">
        <f>C136-B136+1</f>
        <v>138</v>
      </c>
      <c r="F136" s="7" t="s">
        <v>316</v>
      </c>
      <c r="G136" s="5" t="s">
        <v>70</v>
      </c>
      <c r="H136" s="33" t="s">
        <v>11</v>
      </c>
      <c r="I136" s="30">
        <v>5.0562754837945443</v>
      </c>
      <c r="J136" s="30">
        <v>-1.0908671150479219</v>
      </c>
      <c r="K136" s="29"/>
      <c r="L136" s="29"/>
    </row>
    <row r="137" spans="1:12" s="28" customFormat="1" ht="20" customHeight="1" x14ac:dyDescent="0.2">
      <c r="A137" s="5" t="s">
        <v>317</v>
      </c>
      <c r="B137" s="7">
        <v>587</v>
      </c>
      <c r="C137" s="7">
        <v>1141</v>
      </c>
      <c r="D137" s="7" t="s">
        <v>104</v>
      </c>
      <c r="E137" s="7">
        <f>C137-B137+1</f>
        <v>555</v>
      </c>
      <c r="F137" s="7" t="s">
        <v>317</v>
      </c>
      <c r="G137" s="5" t="s">
        <v>71</v>
      </c>
      <c r="H137" s="33" t="s">
        <v>11</v>
      </c>
      <c r="I137" s="30">
        <v>3.3593146031059273</v>
      </c>
      <c r="J137" s="30">
        <v>1.5252178265719074</v>
      </c>
      <c r="K137" s="29"/>
      <c r="L137" s="29"/>
    </row>
    <row r="138" spans="1:12" s="28" customFormat="1" ht="20" customHeight="1" x14ac:dyDescent="0.2">
      <c r="A138" s="5" t="s">
        <v>318</v>
      </c>
      <c r="B138" s="7">
        <v>1826</v>
      </c>
      <c r="C138" s="7">
        <v>2605</v>
      </c>
      <c r="D138" s="7" t="s">
        <v>104</v>
      </c>
      <c r="E138" s="7">
        <f t="shared" si="3"/>
        <v>780</v>
      </c>
      <c r="F138" s="7" t="s">
        <v>318</v>
      </c>
      <c r="G138" s="6" t="s">
        <v>72</v>
      </c>
      <c r="H138" s="33" t="s">
        <v>11</v>
      </c>
      <c r="I138" s="30">
        <v>1.0784944309507298</v>
      </c>
      <c r="J138" s="30">
        <v>1.607299807197224</v>
      </c>
      <c r="K138" s="5" t="s">
        <v>5</v>
      </c>
      <c r="L138" s="5" t="s">
        <v>5</v>
      </c>
    </row>
    <row r="139" spans="1:12" s="28" customFormat="1" ht="20" customHeight="1" x14ac:dyDescent="0.2">
      <c r="A139" s="5" t="s">
        <v>319</v>
      </c>
      <c r="B139" s="7">
        <v>2715</v>
      </c>
      <c r="C139" s="7">
        <v>2996</v>
      </c>
      <c r="D139" s="7" t="s">
        <v>104</v>
      </c>
      <c r="E139" s="7">
        <f t="shared" si="3"/>
        <v>282</v>
      </c>
      <c r="F139" s="7" t="s">
        <v>319</v>
      </c>
      <c r="G139" s="6" t="s">
        <v>73</v>
      </c>
      <c r="H139" s="33" t="s">
        <v>320</v>
      </c>
      <c r="I139" s="30">
        <v>1.7107838990670265</v>
      </c>
      <c r="J139" s="30">
        <v>-1.0190076726083657</v>
      </c>
      <c r="K139" s="5" t="s">
        <v>5</v>
      </c>
      <c r="L139" s="5" t="s">
        <v>5</v>
      </c>
    </row>
    <row r="140" spans="1:12" s="28" customFormat="1" ht="20" customHeight="1" x14ac:dyDescent="0.2">
      <c r="A140" s="5" t="s">
        <v>321</v>
      </c>
      <c r="B140" s="7">
        <v>2989</v>
      </c>
      <c r="C140" s="7">
        <v>3258</v>
      </c>
      <c r="D140" s="7" t="s">
        <v>104</v>
      </c>
      <c r="E140" s="7">
        <f t="shared" si="3"/>
        <v>270</v>
      </c>
      <c r="F140" s="7" t="s">
        <v>321</v>
      </c>
      <c r="G140" s="6" t="s">
        <v>74</v>
      </c>
      <c r="H140" s="33" t="s">
        <v>277</v>
      </c>
      <c r="I140" s="30">
        <v>2.0338423295296044</v>
      </c>
      <c r="J140" s="30">
        <v>-1.0542004743869637</v>
      </c>
      <c r="K140" s="29"/>
      <c r="L140" s="5" t="s">
        <v>5</v>
      </c>
    </row>
    <row r="141" spans="1:12" s="28" customFormat="1" ht="20" customHeight="1" x14ac:dyDescent="0.2">
      <c r="A141" s="5" t="s">
        <v>322</v>
      </c>
      <c r="B141" s="7">
        <v>3671</v>
      </c>
      <c r="C141" s="7">
        <v>5911</v>
      </c>
      <c r="D141" s="7" t="s">
        <v>104</v>
      </c>
      <c r="E141" s="7">
        <f t="shared" si="3"/>
        <v>2241</v>
      </c>
      <c r="F141" s="7" t="s">
        <v>322</v>
      </c>
      <c r="G141" s="5" t="s">
        <v>75</v>
      </c>
      <c r="H141" s="33" t="s">
        <v>323</v>
      </c>
      <c r="I141" s="30">
        <v>-1.8054184691266972</v>
      </c>
      <c r="J141" s="30">
        <v>-1.1290155554379906</v>
      </c>
      <c r="K141" s="5" t="s">
        <v>5</v>
      </c>
      <c r="L141" s="5" t="s">
        <v>5</v>
      </c>
    </row>
    <row r="142" spans="1:12" s="28" customFormat="1" ht="20" customHeight="1" x14ac:dyDescent="0.2">
      <c r="A142" s="5" t="s">
        <v>324</v>
      </c>
      <c r="B142" s="7">
        <v>6009</v>
      </c>
      <c r="C142" s="7">
        <v>6740</v>
      </c>
      <c r="D142" s="7" t="s">
        <v>103</v>
      </c>
      <c r="E142" s="7">
        <f t="shared" si="3"/>
        <v>732</v>
      </c>
      <c r="F142" s="7" t="s">
        <v>324</v>
      </c>
      <c r="G142" s="5" t="s">
        <v>76</v>
      </c>
      <c r="H142" s="33" t="s">
        <v>325</v>
      </c>
      <c r="I142" s="30">
        <v>-5.5303731079659846</v>
      </c>
      <c r="J142" s="30">
        <v>3.8823936513006245</v>
      </c>
      <c r="K142" s="5" t="s">
        <v>5</v>
      </c>
      <c r="L142" s="5" t="s">
        <v>5</v>
      </c>
    </row>
    <row r="143" spans="1:12" s="28" customFormat="1" ht="20" customHeight="1" x14ac:dyDescent="0.2">
      <c r="A143" s="5" t="s">
        <v>326</v>
      </c>
      <c r="B143" s="7">
        <v>6882</v>
      </c>
      <c r="C143" s="7">
        <v>7544</v>
      </c>
      <c r="D143" s="7" t="s">
        <v>104</v>
      </c>
      <c r="E143" s="7">
        <f t="shared" si="3"/>
        <v>663</v>
      </c>
      <c r="F143" s="7" t="s">
        <v>326</v>
      </c>
      <c r="G143" s="5" t="s">
        <v>77</v>
      </c>
      <c r="H143" s="33" t="s">
        <v>327</v>
      </c>
      <c r="I143" s="30">
        <v>-1.280401422649708</v>
      </c>
      <c r="J143" s="30">
        <v>1.1012263704479308</v>
      </c>
      <c r="K143" s="5" t="s">
        <v>5</v>
      </c>
      <c r="L143" s="5" t="s">
        <v>5</v>
      </c>
    </row>
    <row r="144" spans="1:12" s="28" customFormat="1" ht="20" customHeight="1" x14ac:dyDescent="0.2">
      <c r="A144" s="5" t="s">
        <v>328</v>
      </c>
      <c r="B144" s="7">
        <v>7541</v>
      </c>
      <c r="C144" s="7">
        <v>7828</v>
      </c>
      <c r="D144" s="7" t="s">
        <v>104</v>
      </c>
      <c r="E144" s="7">
        <f t="shared" si="3"/>
        <v>288</v>
      </c>
      <c r="F144" s="7" t="s">
        <v>328</v>
      </c>
      <c r="G144" s="5" t="s">
        <v>78</v>
      </c>
      <c r="H144" s="10" t="s">
        <v>329</v>
      </c>
      <c r="I144" s="30">
        <v>-2.0037603401823034</v>
      </c>
      <c r="J144" s="30">
        <v>1.074197305103622</v>
      </c>
      <c r="K144" s="5" t="s">
        <v>5</v>
      </c>
      <c r="L144" s="38"/>
    </row>
    <row r="145" spans="1:12" s="28" customFormat="1" ht="20" customHeight="1" x14ac:dyDescent="0.2">
      <c r="A145" s="5" t="s">
        <v>330</v>
      </c>
      <c r="B145" s="7">
        <v>7988</v>
      </c>
      <c r="C145" s="7">
        <v>8869</v>
      </c>
      <c r="D145" s="7" t="s">
        <v>104</v>
      </c>
      <c r="E145" s="7">
        <f t="shared" si="3"/>
        <v>882</v>
      </c>
      <c r="F145" s="7" t="s">
        <v>330</v>
      </c>
      <c r="G145" s="5" t="s">
        <v>79</v>
      </c>
      <c r="H145" s="33" t="s">
        <v>331</v>
      </c>
      <c r="I145" s="30">
        <v>-2.1785837924628275</v>
      </c>
      <c r="J145" s="30">
        <v>-1.1054374943968683</v>
      </c>
      <c r="K145" s="29"/>
      <c r="L145" s="5" t="s">
        <v>5</v>
      </c>
    </row>
    <row r="146" spans="1:12" s="28" customFormat="1" ht="20" customHeight="1" x14ac:dyDescent="0.2">
      <c r="A146" s="5" t="s">
        <v>332</v>
      </c>
      <c r="B146" s="7">
        <v>8988</v>
      </c>
      <c r="C146" s="7">
        <v>11120</v>
      </c>
      <c r="D146" s="7" t="s">
        <v>104</v>
      </c>
      <c r="E146" s="7">
        <f t="shared" si="3"/>
        <v>2133</v>
      </c>
      <c r="F146" s="7" t="s">
        <v>332</v>
      </c>
      <c r="G146" s="5" t="s">
        <v>80</v>
      </c>
      <c r="H146" s="33" t="s">
        <v>333</v>
      </c>
      <c r="I146" s="30">
        <v>1.6592767189899273</v>
      </c>
      <c r="J146" s="30">
        <v>1.1130089423783762</v>
      </c>
      <c r="K146" s="29"/>
      <c r="L146" s="5" t="s">
        <v>5</v>
      </c>
    </row>
    <row r="147" spans="1:12" s="28" customFormat="1" ht="20" customHeight="1" x14ac:dyDescent="0.2">
      <c r="A147" s="5" t="s">
        <v>334</v>
      </c>
      <c r="B147" s="7">
        <v>11210</v>
      </c>
      <c r="C147" s="7">
        <v>12988</v>
      </c>
      <c r="D147" s="7" t="s">
        <v>104</v>
      </c>
      <c r="E147" s="7">
        <f t="shared" si="3"/>
        <v>1779</v>
      </c>
      <c r="F147" s="7" t="s">
        <v>334</v>
      </c>
      <c r="G147" s="5" t="s">
        <v>81</v>
      </c>
      <c r="H147" s="33" t="s">
        <v>335</v>
      </c>
      <c r="I147" s="30">
        <v>1.4418183035510741</v>
      </c>
      <c r="J147" s="30">
        <v>1.2458845677297163</v>
      </c>
      <c r="K147" s="33"/>
      <c r="L147" s="5" t="s">
        <v>5</v>
      </c>
    </row>
    <row r="148" spans="1:12" s="28" customFormat="1" ht="20" customHeight="1" x14ac:dyDescent="0.2">
      <c r="A148" s="5" t="s">
        <v>336</v>
      </c>
      <c r="B148" s="7">
        <v>12985</v>
      </c>
      <c r="C148" s="7">
        <v>14700</v>
      </c>
      <c r="D148" s="7" t="s">
        <v>104</v>
      </c>
      <c r="E148" s="7">
        <f t="shared" si="3"/>
        <v>1716</v>
      </c>
      <c r="F148" s="7" t="s">
        <v>336</v>
      </c>
      <c r="G148" s="5" t="s">
        <v>82</v>
      </c>
      <c r="H148" s="33" t="s">
        <v>335</v>
      </c>
      <c r="I148" s="30">
        <v>1.1577065403963369</v>
      </c>
      <c r="J148" s="30">
        <v>1.1542269066986153</v>
      </c>
      <c r="K148" s="29"/>
      <c r="L148" s="5" t="s">
        <v>5</v>
      </c>
    </row>
    <row r="149" spans="1:12" s="28" customFormat="1" ht="20" customHeight="1" x14ac:dyDescent="0.2">
      <c r="A149" s="7" t="s">
        <v>337</v>
      </c>
      <c r="B149" s="7">
        <v>14742</v>
      </c>
      <c r="C149" s="7">
        <v>15656</v>
      </c>
      <c r="D149" s="7" t="s">
        <v>104</v>
      </c>
      <c r="E149" s="7">
        <f t="shared" si="3"/>
        <v>915</v>
      </c>
      <c r="F149" s="7" t="s">
        <v>337</v>
      </c>
      <c r="G149" s="7" t="s">
        <v>83</v>
      </c>
      <c r="H149" s="33" t="s">
        <v>338</v>
      </c>
      <c r="I149" s="32">
        <v>2.191161831654354</v>
      </c>
      <c r="J149" s="32">
        <v>1.1710077749201859</v>
      </c>
      <c r="K149" s="5" t="s">
        <v>5</v>
      </c>
      <c r="L149" s="5" t="s">
        <v>5</v>
      </c>
    </row>
    <row r="150" spans="1:12" s="28" customFormat="1" ht="20" customHeight="1" x14ac:dyDescent="0.2">
      <c r="A150" s="7" t="s">
        <v>339</v>
      </c>
      <c r="B150" s="7">
        <v>15656</v>
      </c>
      <c r="C150" s="7">
        <v>18772</v>
      </c>
      <c r="D150" s="7" t="s">
        <v>104</v>
      </c>
      <c r="E150" s="7">
        <f t="shared" si="3"/>
        <v>3117</v>
      </c>
      <c r="F150" s="7" t="s">
        <v>339</v>
      </c>
      <c r="G150" s="7" t="s">
        <v>84</v>
      </c>
      <c r="H150" s="33" t="s">
        <v>340</v>
      </c>
      <c r="I150" s="32">
        <v>-1.1333752338497294</v>
      </c>
      <c r="J150" s="32">
        <v>1.3244164600588868</v>
      </c>
      <c r="K150" s="5" t="s">
        <v>5</v>
      </c>
      <c r="L150" s="5" t="s">
        <v>5</v>
      </c>
    </row>
    <row r="151" spans="1:12" s="28" customFormat="1" ht="20" customHeight="1" x14ac:dyDescent="0.2">
      <c r="A151" s="7" t="s">
        <v>341</v>
      </c>
      <c r="B151" s="7">
        <v>18828</v>
      </c>
      <c r="C151" s="7">
        <v>19004</v>
      </c>
      <c r="D151" s="7" t="s">
        <v>103</v>
      </c>
      <c r="E151" s="7">
        <f t="shared" si="3"/>
        <v>177</v>
      </c>
      <c r="F151" s="7" t="s">
        <v>341</v>
      </c>
      <c r="G151" s="7" t="s">
        <v>85</v>
      </c>
      <c r="H151" s="33" t="s">
        <v>11</v>
      </c>
      <c r="I151" s="32">
        <v>-3.960986369133364</v>
      </c>
      <c r="J151" s="32">
        <v>1.2690177851169189</v>
      </c>
      <c r="K151" s="36"/>
      <c r="L151" s="39"/>
    </row>
    <row r="152" spans="1:12" s="28" customFormat="1" ht="20" customHeight="1" x14ac:dyDescent="0.2">
      <c r="A152" s="7" t="s">
        <v>342</v>
      </c>
      <c r="B152" s="7">
        <v>18983</v>
      </c>
      <c r="C152" s="7">
        <v>20167</v>
      </c>
      <c r="D152" s="7" t="s">
        <v>103</v>
      </c>
      <c r="E152" s="7">
        <f t="shared" si="3"/>
        <v>1185</v>
      </c>
      <c r="F152" s="7" t="s">
        <v>342</v>
      </c>
      <c r="G152" s="7" t="s">
        <v>86</v>
      </c>
      <c r="H152" s="33" t="s">
        <v>343</v>
      </c>
      <c r="I152" s="32">
        <v>-5.1810644234950223</v>
      </c>
      <c r="J152" s="32">
        <v>1.3194318746602456</v>
      </c>
      <c r="K152" s="5" t="s">
        <v>5</v>
      </c>
      <c r="L152" s="5" t="s">
        <v>5</v>
      </c>
    </row>
    <row r="153" spans="1:12" s="28" customFormat="1" ht="20" customHeight="1" x14ac:dyDescent="0.2">
      <c r="A153" s="7" t="s">
        <v>344</v>
      </c>
      <c r="B153" s="7">
        <v>20461</v>
      </c>
      <c r="C153" s="7">
        <v>20634</v>
      </c>
      <c r="D153" s="7" t="s">
        <v>103</v>
      </c>
      <c r="E153" s="7">
        <f t="shared" si="3"/>
        <v>174</v>
      </c>
      <c r="F153" s="7" t="s">
        <v>344</v>
      </c>
      <c r="G153" s="7" t="s">
        <v>87</v>
      </c>
      <c r="H153" s="33" t="s">
        <v>11</v>
      </c>
      <c r="I153" s="32">
        <v>-2.4064181084590972</v>
      </c>
      <c r="J153" s="32">
        <v>2.0610061903679009</v>
      </c>
      <c r="K153" s="36"/>
      <c r="L153" s="33"/>
    </row>
    <row r="154" spans="1:12" s="28" customFormat="1" ht="20" customHeight="1" x14ac:dyDescent="0.2">
      <c r="A154" s="7" t="s">
        <v>345</v>
      </c>
      <c r="B154" s="7">
        <v>21668</v>
      </c>
      <c r="C154" s="7">
        <v>21898</v>
      </c>
      <c r="D154" s="7" t="s">
        <v>104</v>
      </c>
      <c r="E154" s="7">
        <f t="shared" si="3"/>
        <v>231</v>
      </c>
      <c r="F154" s="7" t="s">
        <v>345</v>
      </c>
      <c r="G154" s="7" t="s">
        <v>88</v>
      </c>
      <c r="H154" s="33" t="s">
        <v>11</v>
      </c>
      <c r="I154" s="32">
        <v>-3.2451563578855613</v>
      </c>
      <c r="J154" s="32">
        <v>1.413732511810518</v>
      </c>
      <c r="K154" s="5" t="s">
        <v>5</v>
      </c>
      <c r="L154" s="5" t="s">
        <v>5</v>
      </c>
    </row>
    <row r="155" spans="1:12" s="28" customFormat="1" ht="20" customHeight="1" x14ac:dyDescent="0.2">
      <c r="A155" s="5" t="s">
        <v>346</v>
      </c>
      <c r="B155" s="7">
        <v>21895</v>
      </c>
      <c r="C155" s="7">
        <v>22275</v>
      </c>
      <c r="D155" s="7" t="s">
        <v>104</v>
      </c>
      <c r="E155" s="7">
        <f t="shared" si="3"/>
        <v>381</v>
      </c>
      <c r="F155" s="7" t="s">
        <v>346</v>
      </c>
      <c r="G155" s="6" t="s">
        <v>89</v>
      </c>
      <c r="H155" s="33" t="s">
        <v>239</v>
      </c>
      <c r="I155" s="30">
        <v>-2.5457821633285977</v>
      </c>
      <c r="J155" s="30">
        <v>1.5511861904069737</v>
      </c>
      <c r="K155" s="36"/>
      <c r="L155" s="5" t="s">
        <v>5</v>
      </c>
    </row>
    <row r="156" spans="1:12" s="28" customFormat="1" ht="20" customHeight="1" x14ac:dyDescent="0.2">
      <c r="A156" s="5" t="s">
        <v>347</v>
      </c>
      <c r="B156" s="7">
        <v>22276</v>
      </c>
      <c r="C156" s="7">
        <v>22476</v>
      </c>
      <c r="D156" s="7" t="s">
        <v>104</v>
      </c>
      <c r="E156" s="7">
        <f t="shared" si="3"/>
        <v>201</v>
      </c>
      <c r="F156" s="7" t="s">
        <v>347</v>
      </c>
      <c r="G156" s="5"/>
      <c r="H156" s="33" t="s">
        <v>348</v>
      </c>
      <c r="I156" s="30">
        <v>-3.0654309859057456</v>
      </c>
      <c r="J156" s="30">
        <v>1.474977932704586</v>
      </c>
      <c r="K156" s="36"/>
      <c r="L156" s="29"/>
    </row>
    <row r="157" spans="1:12" s="28" customFormat="1" ht="20" customHeight="1" x14ac:dyDescent="0.2">
      <c r="A157" s="5" t="s">
        <v>349</v>
      </c>
      <c r="B157" s="7">
        <v>22701</v>
      </c>
      <c r="C157" s="7">
        <v>23282</v>
      </c>
      <c r="D157" s="7" t="s">
        <v>104</v>
      </c>
      <c r="E157" s="7">
        <f t="shared" si="3"/>
        <v>582</v>
      </c>
      <c r="F157" s="7" t="s">
        <v>349</v>
      </c>
      <c r="G157" s="5"/>
      <c r="H157" s="33" t="s">
        <v>132</v>
      </c>
      <c r="I157" s="30">
        <v>1.5358531377838274</v>
      </c>
      <c r="J157" s="30">
        <v>1.1752434123898023</v>
      </c>
      <c r="K157" s="36"/>
      <c r="L157" s="29"/>
    </row>
    <row r="158" spans="1:12" s="28" customFormat="1" ht="20" customHeight="1" x14ac:dyDescent="0.2">
      <c r="A158" s="5" t="s">
        <v>350</v>
      </c>
      <c r="B158" s="7">
        <v>23511</v>
      </c>
      <c r="C158" s="7">
        <v>23765</v>
      </c>
      <c r="D158" s="7" t="s">
        <v>103</v>
      </c>
      <c r="E158" s="7">
        <f t="shared" si="3"/>
        <v>255</v>
      </c>
      <c r="F158" s="7" t="s">
        <v>350</v>
      </c>
      <c r="G158" s="5"/>
      <c r="H158" s="33" t="s">
        <v>11</v>
      </c>
      <c r="I158" s="30">
        <v>-2.5551482056343811</v>
      </c>
      <c r="J158" s="30">
        <v>1.1164394943480291</v>
      </c>
      <c r="K158" s="36"/>
      <c r="L158" s="29"/>
    </row>
    <row r="159" spans="1:12" s="28" customFormat="1" ht="20" customHeight="1" x14ac:dyDescent="0.2">
      <c r="A159" s="5" t="s">
        <v>351</v>
      </c>
      <c r="B159" s="7">
        <v>23779</v>
      </c>
      <c r="C159" s="7">
        <v>23997</v>
      </c>
      <c r="D159" s="7" t="s">
        <v>103</v>
      </c>
      <c r="E159" s="7">
        <f t="shared" si="3"/>
        <v>219</v>
      </c>
      <c r="F159" s="7" t="s">
        <v>351</v>
      </c>
      <c r="G159" s="6" t="s">
        <v>90</v>
      </c>
      <c r="H159" s="33" t="s">
        <v>352</v>
      </c>
      <c r="I159" s="30">
        <v>-1.4278836439526137</v>
      </c>
      <c r="J159" s="30">
        <v>1.1507698971552494</v>
      </c>
      <c r="K159" s="5" t="s">
        <v>5</v>
      </c>
      <c r="L159" s="29"/>
    </row>
    <row r="160" spans="1:12" s="28" customFormat="1" ht="20" customHeight="1" x14ac:dyDescent="0.2">
      <c r="A160" s="5" t="s">
        <v>353</v>
      </c>
      <c r="B160" s="7">
        <v>24026</v>
      </c>
      <c r="C160" s="7">
        <v>24655</v>
      </c>
      <c r="D160" s="7" t="s">
        <v>103</v>
      </c>
      <c r="E160" s="7">
        <f t="shared" si="3"/>
        <v>630</v>
      </c>
      <c r="F160" s="7" t="s">
        <v>353</v>
      </c>
      <c r="G160" s="6" t="s">
        <v>415</v>
      </c>
      <c r="H160" s="33" t="s">
        <v>414</v>
      </c>
      <c r="I160" s="30">
        <v>-2.1659519891048826</v>
      </c>
      <c r="J160" s="30">
        <v>1.2545662842348297</v>
      </c>
      <c r="K160" s="33"/>
      <c r="L160" s="5" t="s">
        <v>5</v>
      </c>
    </row>
    <row r="161" spans="1:12" s="28" customFormat="1" ht="20" customHeight="1" x14ac:dyDescent="0.2">
      <c r="A161" s="7" t="s">
        <v>354</v>
      </c>
      <c r="B161" s="7">
        <v>26115</v>
      </c>
      <c r="C161" s="7">
        <v>31001</v>
      </c>
      <c r="D161" s="7" t="s">
        <v>104</v>
      </c>
      <c r="E161" s="7">
        <f t="shared" si="3"/>
        <v>4887</v>
      </c>
      <c r="F161" s="7" t="s">
        <v>354</v>
      </c>
      <c r="G161" s="7"/>
      <c r="H161" s="33" t="s">
        <v>355</v>
      </c>
      <c r="I161" s="32">
        <v>-2.1790468535211192</v>
      </c>
      <c r="J161" s="32">
        <v>1.2355296414425596</v>
      </c>
      <c r="K161" s="33"/>
      <c r="L161" s="33"/>
    </row>
    <row r="162" spans="1:12" s="28" customFormat="1" ht="20" customHeight="1" x14ac:dyDescent="0.2">
      <c r="A162" s="7" t="s">
        <v>356</v>
      </c>
      <c r="B162" s="7">
        <v>32570</v>
      </c>
      <c r="C162" s="7">
        <v>32773</v>
      </c>
      <c r="D162" s="7" t="s">
        <v>103</v>
      </c>
      <c r="E162" s="7">
        <f t="shared" si="3"/>
        <v>204</v>
      </c>
      <c r="F162" s="7" t="s">
        <v>356</v>
      </c>
      <c r="G162" s="7"/>
      <c r="H162" s="33" t="s">
        <v>91</v>
      </c>
      <c r="I162" s="32">
        <v>2.5601319859635145</v>
      </c>
      <c r="J162" s="32">
        <v>1.1254597684313186</v>
      </c>
      <c r="K162" s="33"/>
      <c r="L162" s="33"/>
    </row>
    <row r="163" spans="1:12" s="28" customFormat="1" ht="20" customHeight="1" x14ac:dyDescent="0.2">
      <c r="A163" s="7" t="s">
        <v>357</v>
      </c>
      <c r="B163" s="7">
        <v>32937</v>
      </c>
      <c r="C163" s="7">
        <v>33212</v>
      </c>
      <c r="D163" s="7" t="s">
        <v>103</v>
      </c>
      <c r="E163" s="7">
        <f t="shared" si="3"/>
        <v>276</v>
      </c>
      <c r="F163" s="7" t="s">
        <v>357</v>
      </c>
      <c r="G163" s="7"/>
      <c r="H163" s="33" t="s">
        <v>11</v>
      </c>
      <c r="I163" s="32">
        <v>4.2505399436188238</v>
      </c>
      <c r="J163" s="32">
        <v>-1.0307781041948343</v>
      </c>
      <c r="K163" s="33"/>
      <c r="L163" s="33"/>
    </row>
    <row r="164" spans="1:12" s="28" customFormat="1" ht="20" customHeight="1" x14ac:dyDescent="0.2">
      <c r="A164" s="7" t="s">
        <v>358</v>
      </c>
      <c r="B164" s="7">
        <v>33487</v>
      </c>
      <c r="C164" s="7">
        <v>34227</v>
      </c>
      <c r="D164" s="7" t="s">
        <v>103</v>
      </c>
      <c r="E164" s="7">
        <f t="shared" si="3"/>
        <v>741</v>
      </c>
      <c r="F164" s="7" t="s">
        <v>358</v>
      </c>
      <c r="G164" s="7" t="s">
        <v>92</v>
      </c>
      <c r="H164" s="33" t="s">
        <v>11</v>
      </c>
      <c r="I164" s="32">
        <v>-2.0230641150686943</v>
      </c>
      <c r="J164" s="32">
        <v>1.1945239662294047</v>
      </c>
      <c r="K164" s="33"/>
      <c r="L164" s="33"/>
    </row>
    <row r="165" spans="1:12" s="28" customFormat="1" ht="20" customHeight="1" x14ac:dyDescent="0.2">
      <c r="A165" s="7" t="s">
        <v>359</v>
      </c>
      <c r="B165" s="7">
        <v>34877</v>
      </c>
      <c r="C165" s="7">
        <v>35962</v>
      </c>
      <c r="D165" s="7" t="s">
        <v>104</v>
      </c>
      <c r="E165" s="7">
        <f t="shared" si="3"/>
        <v>1086</v>
      </c>
      <c r="F165" s="7" t="s">
        <v>359</v>
      </c>
      <c r="G165" s="7"/>
      <c r="H165" s="33" t="s">
        <v>93</v>
      </c>
      <c r="I165" s="32">
        <v>1.0455419631616987</v>
      </c>
      <c r="J165" s="32">
        <v>1.2753127834592974</v>
      </c>
      <c r="K165" s="5" t="s">
        <v>5</v>
      </c>
      <c r="L165" s="33"/>
    </row>
    <row r="166" spans="1:12" s="28" customFormat="1" ht="20" customHeight="1" x14ac:dyDescent="0.2">
      <c r="A166" s="7" t="s">
        <v>360</v>
      </c>
      <c r="B166" s="7">
        <v>36091</v>
      </c>
      <c r="C166" s="7">
        <v>37524</v>
      </c>
      <c r="D166" s="7" t="s">
        <v>103</v>
      </c>
      <c r="E166" s="7">
        <f t="shared" si="3"/>
        <v>1434</v>
      </c>
      <c r="F166" s="7" t="s">
        <v>360</v>
      </c>
      <c r="G166" s="7" t="s">
        <v>94</v>
      </c>
      <c r="H166" s="33" t="s">
        <v>223</v>
      </c>
      <c r="I166" s="32">
        <v>-2.1307051601320159</v>
      </c>
      <c r="J166" s="32">
        <v>-1.5622483941366985</v>
      </c>
      <c r="K166" s="33"/>
      <c r="L166" s="33"/>
    </row>
    <row r="167" spans="1:12" s="28" customFormat="1" ht="20" customHeight="1" x14ac:dyDescent="0.2">
      <c r="A167" s="5" t="s">
        <v>361</v>
      </c>
      <c r="B167" s="7">
        <v>37631</v>
      </c>
      <c r="C167" s="7">
        <v>37882</v>
      </c>
      <c r="D167" s="7" t="s">
        <v>103</v>
      </c>
      <c r="E167" s="7">
        <f t="shared" si="3"/>
        <v>252</v>
      </c>
      <c r="F167" s="7" t="s">
        <v>361</v>
      </c>
      <c r="G167" s="5" t="s">
        <v>95</v>
      </c>
      <c r="H167" s="33" t="s">
        <v>11</v>
      </c>
      <c r="I167" s="30">
        <v>1.1112940446252206</v>
      </c>
      <c r="J167" s="30">
        <v>-2.1310829065845476</v>
      </c>
      <c r="K167" s="33"/>
      <c r="L167" s="29"/>
    </row>
    <row r="168" spans="1:12" s="28" customFormat="1" ht="20" customHeight="1" x14ac:dyDescent="0.2">
      <c r="A168" s="5" t="s">
        <v>362</v>
      </c>
      <c r="B168" s="7">
        <v>38817</v>
      </c>
      <c r="C168" s="7">
        <v>39266</v>
      </c>
      <c r="D168" s="7" t="s">
        <v>104</v>
      </c>
      <c r="E168" s="7">
        <f t="shared" si="3"/>
        <v>450</v>
      </c>
      <c r="F168" s="7" t="s">
        <v>362</v>
      </c>
      <c r="G168" s="5" t="s">
        <v>96</v>
      </c>
      <c r="H168" s="33" t="s">
        <v>363</v>
      </c>
      <c r="I168" s="30">
        <v>-1.8340187177608018</v>
      </c>
      <c r="J168" s="30">
        <v>-1.0703576067662401</v>
      </c>
      <c r="K168" s="5" t="s">
        <v>5</v>
      </c>
      <c r="L168" s="29"/>
    </row>
    <row r="169" spans="1:12" s="28" customFormat="1" ht="20" customHeight="1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33"/>
      <c r="L169" s="29"/>
    </row>
    <row r="170" spans="1:12" s="28" customFormat="1" ht="20" customHeight="1" x14ac:dyDescent="0.2">
      <c r="A170" s="5"/>
      <c r="B170" s="5"/>
      <c r="C170" s="5"/>
      <c r="D170" s="5"/>
      <c r="E170" s="5"/>
      <c r="F170" s="5"/>
      <c r="G170" s="5"/>
      <c r="H170" s="29"/>
      <c r="I170" s="5"/>
      <c r="J170" s="5"/>
      <c r="K170" s="29"/>
      <c r="L170" s="29"/>
    </row>
    <row r="171" spans="1:12" s="28" customFormat="1" ht="20" customHeight="1" x14ac:dyDescent="0.2">
      <c r="A171" s="8" t="s">
        <v>116</v>
      </c>
      <c r="B171" s="8"/>
      <c r="C171" s="8"/>
      <c r="D171" s="8"/>
      <c r="E171" s="8"/>
      <c r="F171" s="18"/>
      <c r="G171" s="18" t="s">
        <v>0</v>
      </c>
      <c r="H171" s="18"/>
      <c r="I171" s="19" t="s">
        <v>1</v>
      </c>
      <c r="J171" s="19"/>
      <c r="K171" s="20"/>
      <c r="L171" s="20"/>
    </row>
    <row r="172" spans="1:12" s="28" customFormat="1" ht="62" customHeight="1" x14ac:dyDescent="0.2">
      <c r="A172" s="18" t="s">
        <v>2</v>
      </c>
      <c r="B172" s="18" t="s">
        <v>98</v>
      </c>
      <c r="C172" s="18" t="s">
        <v>99</v>
      </c>
      <c r="D172" s="18" t="s">
        <v>100</v>
      </c>
      <c r="E172" s="18" t="s">
        <v>101</v>
      </c>
      <c r="F172" s="4" t="s">
        <v>102</v>
      </c>
      <c r="G172" s="3" t="s">
        <v>419</v>
      </c>
      <c r="H172" s="4" t="s">
        <v>97</v>
      </c>
      <c r="I172" s="21" t="s">
        <v>3</v>
      </c>
      <c r="J172" s="22"/>
      <c r="K172" s="4" t="s">
        <v>4</v>
      </c>
      <c r="L172" s="4" t="s">
        <v>120</v>
      </c>
    </row>
    <row r="173" spans="1:12" s="28" customFormat="1" ht="20" customHeight="1" x14ac:dyDescent="0.2">
      <c r="A173" s="11"/>
      <c r="B173" s="12"/>
      <c r="C173" s="12"/>
      <c r="D173" s="12"/>
      <c r="E173" s="12"/>
      <c r="F173" s="13"/>
      <c r="G173" s="12"/>
      <c r="H173" s="13"/>
      <c r="I173" s="13" t="s">
        <v>122</v>
      </c>
      <c r="J173" s="13" t="s">
        <v>123</v>
      </c>
      <c r="K173" s="13"/>
      <c r="L173" s="13"/>
    </row>
    <row r="174" spans="1:12" s="28" customFormat="1" ht="20" customHeight="1" x14ac:dyDescent="0.2">
      <c r="A174" s="7" t="s">
        <v>364</v>
      </c>
      <c r="B174" s="7">
        <v>281</v>
      </c>
      <c r="C174" s="7">
        <v>724</v>
      </c>
      <c r="D174" s="7" t="s">
        <v>104</v>
      </c>
      <c r="E174" s="7">
        <f t="shared" ref="E174:E224" si="4">C174-B174+1</f>
        <v>444</v>
      </c>
      <c r="F174" s="7" t="s">
        <v>364</v>
      </c>
      <c r="G174" s="5" t="s">
        <v>121</v>
      </c>
      <c r="H174" s="40" t="s">
        <v>241</v>
      </c>
      <c r="I174" s="5"/>
      <c r="J174" s="5"/>
      <c r="K174" s="5"/>
      <c r="L174" s="5"/>
    </row>
    <row r="175" spans="1:12" s="28" customFormat="1" ht="20" customHeight="1" x14ac:dyDescent="0.2">
      <c r="A175" s="7" t="s">
        <v>365</v>
      </c>
      <c r="B175" s="7">
        <v>718</v>
      </c>
      <c r="C175" s="7">
        <v>1143</v>
      </c>
      <c r="D175" s="7" t="s">
        <v>104</v>
      </c>
      <c r="E175" s="7">
        <f t="shared" si="4"/>
        <v>426</v>
      </c>
      <c r="F175" s="7" t="s">
        <v>365</v>
      </c>
      <c r="G175" s="14"/>
      <c r="H175" s="41" t="s">
        <v>11</v>
      </c>
      <c r="I175" s="5"/>
      <c r="J175" s="5"/>
      <c r="K175" s="29"/>
      <c r="L175" s="29"/>
    </row>
    <row r="176" spans="1:12" s="28" customFormat="1" ht="20" customHeight="1" x14ac:dyDescent="0.2">
      <c r="A176" s="7" t="s">
        <v>366</v>
      </c>
      <c r="B176" s="7">
        <v>1085</v>
      </c>
      <c r="C176" s="7">
        <v>1366</v>
      </c>
      <c r="D176" s="7" t="s">
        <v>104</v>
      </c>
      <c r="E176" s="7">
        <f t="shared" si="4"/>
        <v>282</v>
      </c>
      <c r="F176" s="7" t="s">
        <v>366</v>
      </c>
      <c r="G176" s="14"/>
      <c r="H176" s="41" t="s">
        <v>11</v>
      </c>
      <c r="I176" s="5"/>
      <c r="J176" s="5"/>
      <c r="K176" s="29"/>
      <c r="L176" s="29"/>
    </row>
    <row r="177" spans="1:12" s="28" customFormat="1" ht="20" customHeight="1" x14ac:dyDescent="0.2">
      <c r="A177" s="7" t="s">
        <v>367</v>
      </c>
      <c r="B177" s="7">
        <v>1363</v>
      </c>
      <c r="C177" s="7">
        <v>1848</v>
      </c>
      <c r="D177" s="7" t="s">
        <v>104</v>
      </c>
      <c r="E177" s="7">
        <f t="shared" si="4"/>
        <v>486</v>
      </c>
      <c r="F177" s="7" t="s">
        <v>367</v>
      </c>
      <c r="G177" s="14"/>
      <c r="H177" s="40" t="s">
        <v>245</v>
      </c>
      <c r="I177" s="5"/>
      <c r="J177" s="5"/>
      <c r="K177" s="29"/>
      <c r="L177" s="29"/>
    </row>
    <row r="178" spans="1:12" s="28" customFormat="1" ht="20" customHeight="1" x14ac:dyDescent="0.2">
      <c r="A178" s="7" t="s">
        <v>368</v>
      </c>
      <c r="B178" s="7">
        <v>1849</v>
      </c>
      <c r="C178" s="7">
        <v>2607</v>
      </c>
      <c r="D178" s="7" t="s">
        <v>104</v>
      </c>
      <c r="E178" s="7">
        <f t="shared" si="4"/>
        <v>759</v>
      </c>
      <c r="F178" s="7" t="s">
        <v>368</v>
      </c>
      <c r="G178" s="14"/>
      <c r="H178" s="41" t="s">
        <v>247</v>
      </c>
      <c r="I178" s="5"/>
      <c r="J178" s="5"/>
      <c r="K178" s="29"/>
      <c r="L178" s="29"/>
    </row>
    <row r="179" spans="1:12" s="28" customFormat="1" ht="20" customHeight="1" x14ac:dyDescent="0.2">
      <c r="A179" s="7" t="s">
        <v>369</v>
      </c>
      <c r="B179" s="7">
        <v>2697</v>
      </c>
      <c r="C179" s="7">
        <v>3614</v>
      </c>
      <c r="D179" s="7" t="s">
        <v>104</v>
      </c>
      <c r="E179" s="7">
        <f t="shared" si="4"/>
        <v>918</v>
      </c>
      <c r="F179" s="7" t="s">
        <v>369</v>
      </c>
      <c r="G179" s="14"/>
      <c r="H179" s="41" t="s">
        <v>249</v>
      </c>
      <c r="I179" s="5"/>
      <c r="J179" s="5"/>
      <c r="K179" s="29"/>
      <c r="L179" s="29"/>
    </row>
    <row r="180" spans="1:12" s="28" customFormat="1" ht="20" customHeight="1" x14ac:dyDescent="0.2">
      <c r="A180" s="7" t="s">
        <v>370</v>
      </c>
      <c r="B180" s="7">
        <v>3611</v>
      </c>
      <c r="C180" s="7">
        <v>4162</v>
      </c>
      <c r="D180" s="7" t="s">
        <v>104</v>
      </c>
      <c r="E180" s="7">
        <f t="shared" si="4"/>
        <v>552</v>
      </c>
      <c r="F180" s="7" t="s">
        <v>370</v>
      </c>
      <c r="G180" s="14"/>
      <c r="H180" s="41" t="s">
        <v>251</v>
      </c>
      <c r="I180" s="5"/>
      <c r="J180" s="5"/>
      <c r="K180" s="29"/>
      <c r="L180" s="29"/>
    </row>
    <row r="181" spans="1:12" s="28" customFormat="1" ht="20" customHeight="1" x14ac:dyDescent="0.2">
      <c r="A181" s="7" t="s">
        <v>371</v>
      </c>
      <c r="B181" s="7">
        <v>4162</v>
      </c>
      <c r="C181" s="7">
        <v>6666</v>
      </c>
      <c r="D181" s="7" t="s">
        <v>104</v>
      </c>
      <c r="E181" s="7">
        <f t="shared" si="4"/>
        <v>2505</v>
      </c>
      <c r="F181" s="7" t="s">
        <v>371</v>
      </c>
      <c r="G181" s="14"/>
      <c r="H181" s="41" t="s">
        <v>253</v>
      </c>
      <c r="I181" s="5"/>
      <c r="J181" s="5"/>
      <c r="K181" s="29"/>
      <c r="L181" s="29"/>
    </row>
    <row r="182" spans="1:12" s="28" customFormat="1" ht="20" customHeight="1" x14ac:dyDescent="0.2">
      <c r="A182" s="7" t="s">
        <v>372</v>
      </c>
      <c r="B182" s="7">
        <v>6690</v>
      </c>
      <c r="C182" s="7">
        <v>7148</v>
      </c>
      <c r="D182" s="7" t="s">
        <v>104</v>
      </c>
      <c r="E182" s="7">
        <f t="shared" si="4"/>
        <v>459</v>
      </c>
      <c r="F182" s="7" t="s">
        <v>372</v>
      </c>
      <c r="G182" s="14"/>
      <c r="H182" s="41" t="s">
        <v>11</v>
      </c>
      <c r="I182" s="5"/>
      <c r="J182" s="5"/>
      <c r="K182" s="29"/>
      <c r="L182" s="29"/>
    </row>
    <row r="183" spans="1:12" s="28" customFormat="1" ht="20" customHeight="1" x14ac:dyDescent="0.2">
      <c r="A183" s="7" t="s">
        <v>373</v>
      </c>
      <c r="B183" s="7">
        <v>7407</v>
      </c>
      <c r="C183" s="7">
        <v>7913</v>
      </c>
      <c r="D183" s="7" t="s">
        <v>104</v>
      </c>
      <c r="E183" s="7">
        <f t="shared" si="4"/>
        <v>507</v>
      </c>
      <c r="F183" s="7" t="s">
        <v>373</v>
      </c>
      <c r="G183" s="14"/>
      <c r="H183" s="41" t="s">
        <v>256</v>
      </c>
      <c r="I183" s="5"/>
      <c r="J183" s="5"/>
      <c r="K183" s="29"/>
      <c r="L183" s="29"/>
    </row>
    <row r="184" spans="1:12" s="28" customFormat="1" ht="20" customHeight="1" x14ac:dyDescent="0.2">
      <c r="A184" s="7" t="s">
        <v>374</v>
      </c>
      <c r="B184" s="7">
        <v>8339</v>
      </c>
      <c r="C184" s="7">
        <v>9496</v>
      </c>
      <c r="D184" s="7" t="s">
        <v>104</v>
      </c>
      <c r="E184" s="7">
        <f t="shared" si="4"/>
        <v>1158</v>
      </c>
      <c r="F184" s="7" t="s">
        <v>374</v>
      </c>
      <c r="G184" s="14"/>
      <c r="H184" s="41" t="s">
        <v>258</v>
      </c>
      <c r="I184" s="5"/>
      <c r="J184" s="5"/>
      <c r="K184" s="29"/>
      <c r="L184" s="29"/>
    </row>
    <row r="185" spans="1:12" s="28" customFormat="1" ht="20" customHeight="1" x14ac:dyDescent="0.2">
      <c r="A185" s="7" t="s">
        <v>375</v>
      </c>
      <c r="B185" s="7">
        <v>9516</v>
      </c>
      <c r="C185" s="7">
        <v>10028</v>
      </c>
      <c r="D185" s="7" t="s">
        <v>104</v>
      </c>
      <c r="E185" s="7">
        <f t="shared" si="4"/>
        <v>513</v>
      </c>
      <c r="F185" s="7" t="s">
        <v>375</v>
      </c>
      <c r="G185" s="14"/>
      <c r="H185" s="41" t="s">
        <v>260</v>
      </c>
      <c r="I185" s="5"/>
      <c r="J185" s="5"/>
      <c r="K185" s="29"/>
      <c r="L185" s="29"/>
    </row>
    <row r="186" spans="1:12" s="28" customFormat="1" ht="20" customHeight="1" x14ac:dyDescent="0.2">
      <c r="A186" s="7" t="s">
        <v>376</v>
      </c>
      <c r="B186" s="7">
        <v>10112</v>
      </c>
      <c r="C186" s="7">
        <v>10492</v>
      </c>
      <c r="D186" s="7" t="s">
        <v>104</v>
      </c>
      <c r="E186" s="7">
        <f t="shared" si="4"/>
        <v>381</v>
      </c>
      <c r="F186" s="7" t="s">
        <v>376</v>
      </c>
      <c r="G186" s="14"/>
      <c r="H186" s="41" t="s">
        <v>262</v>
      </c>
      <c r="I186" s="5"/>
      <c r="J186" s="5"/>
      <c r="K186" s="29"/>
      <c r="L186" s="29"/>
    </row>
    <row r="187" spans="1:12" s="28" customFormat="1" ht="20" customHeight="1" x14ac:dyDescent="0.2">
      <c r="A187" s="7" t="s">
        <v>377</v>
      </c>
      <c r="B187" s="7">
        <v>10501</v>
      </c>
      <c r="C187" s="7">
        <v>10635</v>
      </c>
      <c r="D187" s="7" t="s">
        <v>104</v>
      </c>
      <c r="E187" s="7">
        <f t="shared" si="4"/>
        <v>135</v>
      </c>
      <c r="F187" s="7" t="s">
        <v>377</v>
      </c>
      <c r="G187" s="14"/>
      <c r="H187" s="41" t="s">
        <v>264</v>
      </c>
      <c r="I187" s="5"/>
      <c r="J187" s="5"/>
      <c r="K187" s="29"/>
      <c r="L187" s="29"/>
    </row>
    <row r="188" spans="1:12" s="28" customFormat="1" ht="20" customHeight="1" x14ac:dyDescent="0.2">
      <c r="A188" s="7" t="s">
        <v>378</v>
      </c>
      <c r="B188" s="7">
        <v>10625</v>
      </c>
      <c r="C188" s="7">
        <v>13243</v>
      </c>
      <c r="D188" s="7" t="s">
        <v>104</v>
      </c>
      <c r="E188" s="7">
        <f t="shared" si="4"/>
        <v>2619</v>
      </c>
      <c r="F188" s="7" t="s">
        <v>378</v>
      </c>
      <c r="G188" s="14"/>
      <c r="H188" s="41" t="s">
        <v>266</v>
      </c>
      <c r="I188" s="5"/>
      <c r="J188" s="5"/>
      <c r="K188" s="29"/>
      <c r="L188" s="29"/>
    </row>
    <row r="189" spans="1:12" s="28" customFormat="1" ht="20" customHeight="1" x14ac:dyDescent="0.2">
      <c r="A189" s="16" t="s">
        <v>417</v>
      </c>
      <c r="B189" s="7">
        <v>13243</v>
      </c>
      <c r="C189" s="7">
        <v>13554</v>
      </c>
      <c r="D189" s="7" t="s">
        <v>104</v>
      </c>
      <c r="E189" s="7">
        <f t="shared" si="4"/>
        <v>312</v>
      </c>
      <c r="F189" s="16" t="s">
        <v>417</v>
      </c>
      <c r="G189" s="15" t="s">
        <v>416</v>
      </c>
      <c r="H189" s="41" t="s">
        <v>108</v>
      </c>
      <c r="I189" s="5"/>
      <c r="J189" s="5"/>
      <c r="K189" s="29"/>
      <c r="L189" s="29"/>
    </row>
    <row r="190" spans="1:12" s="28" customFormat="1" ht="20" customHeight="1" x14ac:dyDescent="0.2">
      <c r="A190" s="7" t="s">
        <v>105</v>
      </c>
      <c r="B190" s="7">
        <v>13511</v>
      </c>
      <c r="C190" s="7">
        <v>15502</v>
      </c>
      <c r="D190" s="7" t="s">
        <v>103</v>
      </c>
      <c r="E190" s="7">
        <f t="shared" si="4"/>
        <v>1992</v>
      </c>
      <c r="F190" s="7" t="s">
        <v>105</v>
      </c>
      <c r="G190" s="14"/>
      <c r="H190" s="33" t="s">
        <v>117</v>
      </c>
      <c r="I190" s="5"/>
      <c r="J190" s="5"/>
      <c r="K190" s="29"/>
      <c r="L190" s="29"/>
    </row>
    <row r="191" spans="1:12" s="28" customFormat="1" ht="20" customHeight="1" x14ac:dyDescent="0.2">
      <c r="A191" s="7" t="s">
        <v>106</v>
      </c>
      <c r="B191" s="7">
        <v>15524</v>
      </c>
      <c r="C191" s="7">
        <v>16477</v>
      </c>
      <c r="D191" s="7" t="s">
        <v>103</v>
      </c>
      <c r="E191" s="7">
        <f t="shared" si="4"/>
        <v>954</v>
      </c>
      <c r="F191" s="7" t="s">
        <v>106</v>
      </c>
      <c r="G191" s="14"/>
      <c r="H191" s="33" t="s">
        <v>118</v>
      </c>
      <c r="I191" s="5"/>
      <c r="J191" s="5"/>
      <c r="K191" s="29"/>
      <c r="L191" s="29"/>
    </row>
    <row r="192" spans="1:12" s="28" customFormat="1" ht="20" customHeight="1" x14ac:dyDescent="0.2">
      <c r="A192" s="7" t="s">
        <v>107</v>
      </c>
      <c r="B192" s="7">
        <v>16892</v>
      </c>
      <c r="C192" s="7">
        <v>17551</v>
      </c>
      <c r="D192" s="7" t="s">
        <v>104</v>
      </c>
      <c r="E192" s="7">
        <f t="shared" si="4"/>
        <v>660</v>
      </c>
      <c r="F192" s="7" t="s">
        <v>107</v>
      </c>
      <c r="G192" s="14"/>
      <c r="H192" s="29" t="s">
        <v>119</v>
      </c>
      <c r="I192" s="5"/>
      <c r="J192" s="5"/>
      <c r="K192" s="29"/>
      <c r="L192" s="29"/>
    </row>
    <row r="193" spans="1:12" s="28" customFormat="1" ht="20" customHeight="1" x14ac:dyDescent="0.2">
      <c r="A193" s="16" t="s">
        <v>418</v>
      </c>
      <c r="B193" s="7">
        <v>17796</v>
      </c>
      <c r="C193" s="7">
        <v>18152</v>
      </c>
      <c r="D193" s="7" t="s">
        <v>104</v>
      </c>
      <c r="E193" s="7">
        <f t="shared" si="4"/>
        <v>357</v>
      </c>
      <c r="F193" s="16" t="s">
        <v>418</v>
      </c>
      <c r="G193" s="15" t="s">
        <v>416</v>
      </c>
      <c r="H193" s="41" t="s">
        <v>108</v>
      </c>
      <c r="I193" s="5"/>
      <c r="J193" s="5"/>
      <c r="K193" s="29"/>
      <c r="L193" s="29"/>
    </row>
    <row r="194" spans="1:12" s="28" customFormat="1" ht="20" customHeight="1" x14ac:dyDescent="0.2">
      <c r="A194" s="7" t="s">
        <v>379</v>
      </c>
      <c r="B194" s="7">
        <v>18149</v>
      </c>
      <c r="C194" s="7">
        <v>19132</v>
      </c>
      <c r="D194" s="7" t="s">
        <v>104</v>
      </c>
      <c r="E194" s="7">
        <f t="shared" si="4"/>
        <v>984</v>
      </c>
      <c r="F194" s="7" t="s">
        <v>379</v>
      </c>
      <c r="G194" s="14"/>
      <c r="H194" s="41" t="s">
        <v>109</v>
      </c>
      <c r="I194" s="5"/>
      <c r="J194" s="5"/>
      <c r="K194" s="29"/>
      <c r="L194" s="29"/>
    </row>
    <row r="195" spans="1:12" s="28" customFormat="1" ht="20" customHeight="1" x14ac:dyDescent="0.2">
      <c r="A195" s="7" t="s">
        <v>380</v>
      </c>
      <c r="B195" s="7">
        <v>19104</v>
      </c>
      <c r="C195" s="7">
        <v>19445</v>
      </c>
      <c r="D195" s="7" t="s">
        <v>103</v>
      </c>
      <c r="E195" s="7">
        <f t="shared" si="4"/>
        <v>342</v>
      </c>
      <c r="F195" s="7" t="s">
        <v>380</v>
      </c>
      <c r="G195" s="14"/>
      <c r="H195" s="41" t="s">
        <v>11</v>
      </c>
      <c r="I195" s="5"/>
      <c r="J195" s="5"/>
      <c r="K195" s="29"/>
      <c r="L195" s="29"/>
    </row>
    <row r="196" spans="1:12" s="28" customFormat="1" ht="20" customHeight="1" x14ac:dyDescent="0.2">
      <c r="A196" s="7" t="s">
        <v>381</v>
      </c>
      <c r="B196" s="7">
        <v>20354</v>
      </c>
      <c r="C196" s="7">
        <v>20593</v>
      </c>
      <c r="D196" s="7" t="s">
        <v>103</v>
      </c>
      <c r="E196" s="7">
        <f t="shared" si="4"/>
        <v>240</v>
      </c>
      <c r="F196" s="7" t="s">
        <v>381</v>
      </c>
      <c r="G196" s="14"/>
      <c r="H196" s="41" t="s">
        <v>11</v>
      </c>
      <c r="I196" s="5"/>
      <c r="J196" s="5"/>
      <c r="K196" s="29"/>
      <c r="L196" s="29"/>
    </row>
    <row r="197" spans="1:12" s="28" customFormat="1" ht="20" customHeight="1" x14ac:dyDescent="0.2">
      <c r="A197" s="7" t="s">
        <v>382</v>
      </c>
      <c r="B197" s="7">
        <v>20896</v>
      </c>
      <c r="C197" s="7">
        <v>21225</v>
      </c>
      <c r="D197" s="7" t="s">
        <v>103</v>
      </c>
      <c r="E197" s="7">
        <f t="shared" si="4"/>
        <v>330</v>
      </c>
      <c r="F197" s="7" t="s">
        <v>382</v>
      </c>
      <c r="G197" s="14"/>
      <c r="H197" s="41" t="s">
        <v>11</v>
      </c>
      <c r="I197" s="5"/>
      <c r="J197" s="5"/>
      <c r="K197" s="29"/>
      <c r="L197" s="29"/>
    </row>
    <row r="198" spans="1:12" s="28" customFormat="1" ht="20" customHeight="1" x14ac:dyDescent="0.2">
      <c r="A198" s="7" t="s">
        <v>383</v>
      </c>
      <c r="B198" s="7">
        <v>21645</v>
      </c>
      <c r="C198" s="7">
        <v>22013</v>
      </c>
      <c r="D198" s="7" t="s">
        <v>104</v>
      </c>
      <c r="E198" s="7">
        <f t="shared" si="4"/>
        <v>369</v>
      </c>
      <c r="F198" s="7" t="s">
        <v>383</v>
      </c>
      <c r="G198" s="14"/>
      <c r="H198" s="41" t="s">
        <v>11</v>
      </c>
      <c r="I198" s="5"/>
      <c r="J198" s="5"/>
      <c r="K198" s="29"/>
      <c r="L198" s="29"/>
    </row>
    <row r="199" spans="1:12" s="28" customFormat="1" ht="20" customHeight="1" x14ac:dyDescent="0.2">
      <c r="A199" s="7" t="s">
        <v>384</v>
      </c>
      <c r="B199" s="7">
        <v>22092</v>
      </c>
      <c r="C199" s="7">
        <v>22301</v>
      </c>
      <c r="D199" s="7" t="s">
        <v>103</v>
      </c>
      <c r="E199" s="7">
        <f t="shared" si="4"/>
        <v>210</v>
      </c>
      <c r="F199" s="7" t="s">
        <v>384</v>
      </c>
      <c r="G199" s="14"/>
      <c r="H199" s="41" t="s">
        <v>11</v>
      </c>
      <c r="I199" s="5"/>
      <c r="J199" s="5"/>
      <c r="K199" s="29"/>
      <c r="L199" s="29"/>
    </row>
    <row r="200" spans="1:12" s="28" customFormat="1" ht="20" customHeight="1" x14ac:dyDescent="0.2">
      <c r="A200" s="7" t="s">
        <v>385</v>
      </c>
      <c r="B200" s="7">
        <v>22671</v>
      </c>
      <c r="C200" s="7">
        <v>22871</v>
      </c>
      <c r="D200" s="7" t="s">
        <v>103</v>
      </c>
      <c r="E200" s="7">
        <f t="shared" si="4"/>
        <v>201</v>
      </c>
      <c r="F200" s="7" t="s">
        <v>385</v>
      </c>
      <c r="G200" s="14"/>
      <c r="H200" s="41" t="s">
        <v>110</v>
      </c>
      <c r="I200" s="5"/>
      <c r="J200" s="5"/>
      <c r="K200" s="29"/>
      <c r="L200" s="29"/>
    </row>
    <row r="201" spans="1:12" s="28" customFormat="1" ht="20" customHeight="1" x14ac:dyDescent="0.2">
      <c r="A201" s="7" t="s">
        <v>386</v>
      </c>
      <c r="B201" s="7">
        <v>22942</v>
      </c>
      <c r="C201" s="7">
        <v>23199</v>
      </c>
      <c r="D201" s="7" t="s">
        <v>103</v>
      </c>
      <c r="E201" s="7">
        <f t="shared" si="4"/>
        <v>258</v>
      </c>
      <c r="F201" s="7" t="s">
        <v>386</v>
      </c>
      <c r="G201" s="14"/>
      <c r="H201" s="41" t="s">
        <v>7</v>
      </c>
      <c r="I201" s="5"/>
      <c r="J201" s="5"/>
      <c r="K201" s="29"/>
      <c r="L201" s="29"/>
    </row>
    <row r="202" spans="1:12" s="28" customFormat="1" ht="20" customHeight="1" x14ac:dyDescent="0.2">
      <c r="A202" s="7" t="s">
        <v>387</v>
      </c>
      <c r="B202" s="7">
        <v>23553</v>
      </c>
      <c r="C202" s="7">
        <v>24881</v>
      </c>
      <c r="D202" s="7" t="s">
        <v>104</v>
      </c>
      <c r="E202" s="7">
        <f t="shared" si="4"/>
        <v>1329</v>
      </c>
      <c r="F202" s="7" t="s">
        <v>387</v>
      </c>
      <c r="G202" s="14"/>
      <c r="H202" s="41" t="s">
        <v>111</v>
      </c>
      <c r="I202" s="5"/>
      <c r="J202" s="5"/>
      <c r="K202" s="29"/>
      <c r="L202" s="29"/>
    </row>
    <row r="203" spans="1:12" s="28" customFormat="1" ht="20" customHeight="1" x14ac:dyDescent="0.2">
      <c r="A203" s="7" t="s">
        <v>388</v>
      </c>
      <c r="B203" s="7">
        <v>24954</v>
      </c>
      <c r="C203" s="7">
        <v>25079</v>
      </c>
      <c r="D203" s="7" t="s">
        <v>103</v>
      </c>
      <c r="E203" s="7">
        <f t="shared" si="4"/>
        <v>126</v>
      </c>
      <c r="F203" s="7" t="s">
        <v>388</v>
      </c>
      <c r="G203" s="14"/>
      <c r="H203" s="41" t="s">
        <v>11</v>
      </c>
      <c r="I203" s="5"/>
      <c r="J203" s="5"/>
      <c r="K203" s="29"/>
      <c r="L203" s="29"/>
    </row>
    <row r="204" spans="1:12" s="28" customFormat="1" ht="20" customHeight="1" x14ac:dyDescent="0.2">
      <c r="A204" s="7" t="s">
        <v>389</v>
      </c>
      <c r="B204" s="7">
        <v>25128</v>
      </c>
      <c r="C204" s="7">
        <v>26009</v>
      </c>
      <c r="D204" s="7" t="s">
        <v>104</v>
      </c>
      <c r="E204" s="7">
        <f t="shared" si="4"/>
        <v>882</v>
      </c>
      <c r="F204" s="7" t="s">
        <v>389</v>
      </c>
      <c r="G204" s="17" t="s">
        <v>390</v>
      </c>
      <c r="H204" s="41" t="s">
        <v>11</v>
      </c>
      <c r="I204" s="5"/>
      <c r="J204" s="5"/>
      <c r="K204" s="29"/>
      <c r="L204" s="29"/>
    </row>
    <row r="205" spans="1:12" s="28" customFormat="1" ht="20" customHeight="1" x14ac:dyDescent="0.2">
      <c r="A205" s="7" t="s">
        <v>391</v>
      </c>
      <c r="B205" s="7">
        <v>26080</v>
      </c>
      <c r="C205" s="7">
        <v>26334</v>
      </c>
      <c r="D205" s="7" t="s">
        <v>103</v>
      </c>
      <c r="E205" s="7">
        <f t="shared" si="4"/>
        <v>255</v>
      </c>
      <c r="F205" s="7" t="s">
        <v>391</v>
      </c>
      <c r="G205" s="14"/>
      <c r="H205" s="41" t="s">
        <v>11</v>
      </c>
      <c r="I205" s="5"/>
      <c r="J205" s="5"/>
      <c r="K205" s="29"/>
      <c r="L205" s="29"/>
    </row>
    <row r="206" spans="1:12" s="28" customFormat="1" ht="20" customHeight="1" x14ac:dyDescent="0.2">
      <c r="A206" s="7" t="s">
        <v>392</v>
      </c>
      <c r="B206" s="7">
        <v>26340</v>
      </c>
      <c r="C206" s="7">
        <v>26801</v>
      </c>
      <c r="D206" s="7" t="s">
        <v>103</v>
      </c>
      <c r="E206" s="7">
        <f t="shared" si="4"/>
        <v>462</v>
      </c>
      <c r="F206" s="7" t="s">
        <v>392</v>
      </c>
      <c r="G206" s="14"/>
      <c r="H206" s="40" t="s">
        <v>393</v>
      </c>
      <c r="I206" s="5"/>
      <c r="J206" s="5"/>
      <c r="K206" s="29"/>
      <c r="L206" s="29"/>
    </row>
    <row r="207" spans="1:12" s="28" customFormat="1" ht="20" customHeight="1" x14ac:dyDescent="0.2">
      <c r="A207" s="7" t="s">
        <v>394</v>
      </c>
      <c r="B207" s="7">
        <v>26815</v>
      </c>
      <c r="C207" s="7">
        <v>27150</v>
      </c>
      <c r="D207" s="7" t="s">
        <v>103</v>
      </c>
      <c r="E207" s="7">
        <f t="shared" si="4"/>
        <v>336</v>
      </c>
      <c r="F207" s="7" t="s">
        <v>394</v>
      </c>
      <c r="G207" s="14"/>
      <c r="H207" s="40" t="s">
        <v>287</v>
      </c>
      <c r="I207" s="5"/>
      <c r="J207" s="5"/>
      <c r="K207" s="29"/>
      <c r="L207" s="29"/>
    </row>
    <row r="208" spans="1:12" s="28" customFormat="1" ht="20" customHeight="1" x14ac:dyDescent="0.2">
      <c r="A208" s="7" t="s">
        <v>395</v>
      </c>
      <c r="B208" s="7">
        <v>27397</v>
      </c>
      <c r="C208" s="7">
        <v>27867</v>
      </c>
      <c r="D208" s="7" t="s">
        <v>103</v>
      </c>
      <c r="E208" s="7">
        <f t="shared" si="4"/>
        <v>471</v>
      </c>
      <c r="F208" s="7" t="s">
        <v>395</v>
      </c>
      <c r="G208" s="14"/>
      <c r="H208" s="41" t="s">
        <v>289</v>
      </c>
      <c r="I208" s="5"/>
      <c r="J208" s="5"/>
      <c r="K208" s="29"/>
      <c r="L208" s="29"/>
    </row>
    <row r="209" spans="1:12" s="28" customFormat="1" ht="20" customHeight="1" x14ac:dyDescent="0.2">
      <c r="A209" s="7" t="s">
        <v>396</v>
      </c>
      <c r="B209" s="7">
        <v>27969</v>
      </c>
      <c r="C209" s="7">
        <v>28220</v>
      </c>
      <c r="D209" s="7" t="s">
        <v>103</v>
      </c>
      <c r="E209" s="7">
        <f t="shared" si="4"/>
        <v>252</v>
      </c>
      <c r="F209" s="7" t="s">
        <v>396</v>
      </c>
      <c r="G209" s="14"/>
      <c r="H209" s="41" t="s">
        <v>11</v>
      </c>
      <c r="I209" s="5"/>
      <c r="J209" s="5"/>
      <c r="K209" s="29"/>
      <c r="L209" s="29"/>
    </row>
    <row r="210" spans="1:12" s="28" customFormat="1" ht="20" customHeight="1" x14ac:dyDescent="0.2">
      <c r="A210" s="7" t="s">
        <v>397</v>
      </c>
      <c r="B210" s="7">
        <v>28638</v>
      </c>
      <c r="C210" s="7">
        <v>28943</v>
      </c>
      <c r="D210" s="7" t="s">
        <v>104</v>
      </c>
      <c r="E210" s="7">
        <f t="shared" si="4"/>
        <v>306</v>
      </c>
      <c r="F210" s="7" t="s">
        <v>397</v>
      </c>
      <c r="G210" s="14"/>
      <c r="H210" s="40" t="s">
        <v>292</v>
      </c>
      <c r="I210" s="5"/>
      <c r="J210" s="5"/>
      <c r="K210" s="29"/>
      <c r="L210" s="29"/>
    </row>
    <row r="211" spans="1:12" s="28" customFormat="1" ht="20" customHeight="1" x14ac:dyDescent="0.2">
      <c r="A211" s="7" t="s">
        <v>398</v>
      </c>
      <c r="B211" s="7">
        <v>28936</v>
      </c>
      <c r="C211" s="7">
        <v>29172</v>
      </c>
      <c r="D211" s="7" t="s">
        <v>104</v>
      </c>
      <c r="E211" s="7">
        <f t="shared" si="4"/>
        <v>237</v>
      </c>
      <c r="F211" s="7" t="s">
        <v>398</v>
      </c>
      <c r="G211" s="14"/>
      <c r="H211" s="40" t="s">
        <v>149</v>
      </c>
      <c r="I211" s="5"/>
      <c r="J211" s="5"/>
      <c r="K211" s="29"/>
      <c r="L211" s="29"/>
    </row>
    <row r="212" spans="1:12" s="28" customFormat="1" ht="20" customHeight="1" x14ac:dyDescent="0.2">
      <c r="A212" s="7" t="s">
        <v>399</v>
      </c>
      <c r="B212" s="7">
        <v>29169</v>
      </c>
      <c r="C212" s="7">
        <v>29414</v>
      </c>
      <c r="D212" s="7" t="s">
        <v>104</v>
      </c>
      <c r="E212" s="7">
        <f t="shared" si="4"/>
        <v>246</v>
      </c>
      <c r="F212" s="7" t="s">
        <v>399</v>
      </c>
      <c r="G212" s="14"/>
      <c r="H212" s="40" t="s">
        <v>149</v>
      </c>
      <c r="I212" s="5"/>
      <c r="J212" s="5"/>
      <c r="K212" s="29"/>
      <c r="L212" s="29"/>
    </row>
    <row r="213" spans="1:12" s="28" customFormat="1" ht="20" customHeight="1" x14ac:dyDescent="0.2">
      <c r="A213" s="7" t="s">
        <v>400</v>
      </c>
      <c r="B213" s="7">
        <v>29418</v>
      </c>
      <c r="C213" s="7">
        <v>31148</v>
      </c>
      <c r="D213" s="7" t="s">
        <v>104</v>
      </c>
      <c r="E213" s="7">
        <f t="shared" si="4"/>
        <v>1731</v>
      </c>
      <c r="F213" s="7" t="s">
        <v>400</v>
      </c>
      <c r="G213" s="14"/>
      <c r="H213" s="40" t="s">
        <v>223</v>
      </c>
      <c r="I213" s="5"/>
      <c r="J213" s="5"/>
      <c r="K213" s="29"/>
      <c r="L213" s="29"/>
    </row>
    <row r="214" spans="1:12" s="28" customFormat="1" ht="20" customHeight="1" x14ac:dyDescent="0.2">
      <c r="A214" s="7" t="s">
        <v>401</v>
      </c>
      <c r="B214" s="7">
        <v>31288</v>
      </c>
      <c r="C214" s="7">
        <v>31962</v>
      </c>
      <c r="D214" s="7" t="s">
        <v>103</v>
      </c>
      <c r="E214" s="7">
        <f t="shared" si="4"/>
        <v>675</v>
      </c>
      <c r="F214" s="7" t="s">
        <v>401</v>
      </c>
      <c r="G214" s="14"/>
      <c r="H214" s="40" t="s">
        <v>297</v>
      </c>
      <c r="I214" s="5"/>
      <c r="J214" s="5"/>
      <c r="K214" s="29"/>
      <c r="L214" s="29"/>
    </row>
    <row r="215" spans="1:12" s="28" customFormat="1" ht="20" customHeight="1" x14ac:dyDescent="0.2">
      <c r="A215" s="7" t="s">
        <v>402</v>
      </c>
      <c r="B215" s="7">
        <v>32283</v>
      </c>
      <c r="C215" s="7">
        <v>33095</v>
      </c>
      <c r="D215" s="7" t="s">
        <v>104</v>
      </c>
      <c r="E215" s="7">
        <f t="shared" si="4"/>
        <v>813</v>
      </c>
      <c r="F215" s="7" t="s">
        <v>402</v>
      </c>
      <c r="G215" s="14"/>
      <c r="H215" s="41" t="s">
        <v>11</v>
      </c>
      <c r="I215" s="5"/>
      <c r="J215" s="5"/>
      <c r="K215" s="29"/>
      <c r="L215" s="29"/>
    </row>
    <row r="216" spans="1:12" s="28" customFormat="1" ht="20" customHeight="1" x14ac:dyDescent="0.2">
      <c r="A216" s="7" t="s">
        <v>403</v>
      </c>
      <c r="B216" s="5">
        <v>33158</v>
      </c>
      <c r="C216" s="5">
        <v>33808</v>
      </c>
      <c r="D216" s="5" t="s">
        <v>104</v>
      </c>
      <c r="E216" s="5">
        <f t="shared" si="4"/>
        <v>651</v>
      </c>
      <c r="F216" s="6" t="s">
        <v>403</v>
      </c>
      <c r="G216" s="14"/>
      <c r="H216" s="40" t="s">
        <v>179</v>
      </c>
      <c r="I216" s="5"/>
      <c r="J216" s="5"/>
      <c r="K216" s="29"/>
      <c r="L216" s="29"/>
    </row>
    <row r="217" spans="1:12" s="28" customFormat="1" ht="20" customHeight="1" x14ac:dyDescent="0.2">
      <c r="A217" s="7" t="s">
        <v>404</v>
      </c>
      <c r="B217" s="5">
        <v>33801</v>
      </c>
      <c r="C217" s="5">
        <v>34028</v>
      </c>
      <c r="D217" s="5" t="s">
        <v>104</v>
      </c>
      <c r="E217" s="5">
        <f t="shared" si="4"/>
        <v>228</v>
      </c>
      <c r="F217" s="6" t="s">
        <v>404</v>
      </c>
      <c r="G217" s="14"/>
      <c r="H217" s="40" t="s">
        <v>91</v>
      </c>
      <c r="I217" s="5"/>
      <c r="J217" s="5"/>
      <c r="K217" s="29"/>
      <c r="L217" s="29"/>
    </row>
    <row r="218" spans="1:12" s="28" customFormat="1" ht="20" customHeight="1" x14ac:dyDescent="0.2">
      <c r="A218" s="7" t="s">
        <v>405</v>
      </c>
      <c r="B218" s="5">
        <v>34386</v>
      </c>
      <c r="C218" s="5">
        <v>35405</v>
      </c>
      <c r="D218" s="5" t="s">
        <v>103</v>
      </c>
      <c r="E218" s="5">
        <f t="shared" si="4"/>
        <v>1020</v>
      </c>
      <c r="F218" s="6" t="s">
        <v>405</v>
      </c>
      <c r="G218" s="14"/>
      <c r="H218" s="40" t="s">
        <v>302</v>
      </c>
      <c r="I218" s="5"/>
      <c r="J218" s="5"/>
      <c r="K218" s="29"/>
      <c r="L218" s="29"/>
    </row>
    <row r="219" spans="1:12" s="28" customFormat="1" ht="20" customHeight="1" x14ac:dyDescent="0.2">
      <c r="A219" s="7" t="s">
        <v>406</v>
      </c>
      <c r="B219" s="5">
        <v>35405</v>
      </c>
      <c r="C219" s="5">
        <v>37180</v>
      </c>
      <c r="D219" s="5" t="s">
        <v>103</v>
      </c>
      <c r="E219" s="5">
        <f t="shared" si="4"/>
        <v>1776</v>
      </c>
      <c r="F219" s="6" t="s">
        <v>406</v>
      </c>
      <c r="G219" s="14"/>
      <c r="H219" s="40" t="s">
        <v>304</v>
      </c>
      <c r="I219" s="5"/>
      <c r="J219" s="5"/>
      <c r="K219" s="29"/>
      <c r="L219" s="29"/>
    </row>
    <row r="220" spans="1:12" s="28" customFormat="1" ht="20" customHeight="1" x14ac:dyDescent="0.2">
      <c r="A220" s="7" t="s">
        <v>407</v>
      </c>
      <c r="B220" s="5">
        <v>37313</v>
      </c>
      <c r="C220" s="5">
        <v>38122</v>
      </c>
      <c r="D220" s="5" t="s">
        <v>104</v>
      </c>
      <c r="E220" s="5">
        <f t="shared" si="4"/>
        <v>810</v>
      </c>
      <c r="F220" s="6" t="s">
        <v>407</v>
      </c>
      <c r="G220" s="14"/>
      <c r="H220" s="40" t="s">
        <v>306</v>
      </c>
      <c r="I220" s="5"/>
      <c r="J220" s="5"/>
      <c r="K220" s="29"/>
      <c r="L220" s="29"/>
    </row>
    <row r="221" spans="1:12" s="28" customFormat="1" ht="20" customHeight="1" x14ac:dyDescent="0.2">
      <c r="A221" s="7" t="s">
        <v>408</v>
      </c>
      <c r="B221" s="5">
        <v>38164</v>
      </c>
      <c r="C221" s="5">
        <v>39315</v>
      </c>
      <c r="D221" s="5" t="s">
        <v>104</v>
      </c>
      <c r="E221" s="5">
        <f t="shared" si="4"/>
        <v>1152</v>
      </c>
      <c r="F221" s="6" t="s">
        <v>408</v>
      </c>
      <c r="G221" s="14"/>
      <c r="H221" s="40" t="s">
        <v>308</v>
      </c>
      <c r="I221" s="5"/>
      <c r="J221" s="5"/>
      <c r="K221" s="29"/>
      <c r="L221" s="29"/>
    </row>
    <row r="222" spans="1:12" s="28" customFormat="1" ht="20" customHeight="1" x14ac:dyDescent="0.2">
      <c r="A222" s="7" t="s">
        <v>409</v>
      </c>
      <c r="B222" s="5">
        <v>39318</v>
      </c>
      <c r="C222" s="5">
        <v>40109</v>
      </c>
      <c r="D222" s="5" t="s">
        <v>104</v>
      </c>
      <c r="E222" s="5">
        <f t="shared" si="4"/>
        <v>792</v>
      </c>
      <c r="F222" s="6" t="s">
        <v>409</v>
      </c>
      <c r="G222" s="14"/>
      <c r="H222" s="40" t="s">
        <v>310</v>
      </c>
      <c r="I222" s="5"/>
      <c r="J222" s="5"/>
      <c r="K222" s="29"/>
      <c r="L222" s="29"/>
    </row>
    <row r="223" spans="1:12" s="28" customFormat="1" ht="20" customHeight="1" x14ac:dyDescent="0.2">
      <c r="A223" s="7" t="s">
        <v>410</v>
      </c>
      <c r="B223" s="5">
        <v>40106</v>
      </c>
      <c r="C223" s="5">
        <v>40591</v>
      </c>
      <c r="D223" s="5" t="s">
        <v>104</v>
      </c>
      <c r="E223" s="5">
        <f t="shared" si="4"/>
        <v>486</v>
      </c>
      <c r="F223" s="6" t="s">
        <v>410</v>
      </c>
      <c r="G223" s="14"/>
      <c r="H223" s="40" t="s">
        <v>312</v>
      </c>
      <c r="I223" s="5"/>
      <c r="J223" s="5"/>
      <c r="K223" s="29"/>
      <c r="L223" s="29"/>
    </row>
    <row r="224" spans="1:12" s="28" customFormat="1" ht="20" customHeight="1" x14ac:dyDescent="0.2">
      <c r="A224" s="7" t="s">
        <v>411</v>
      </c>
      <c r="B224" s="5">
        <v>40588</v>
      </c>
      <c r="C224" s="5">
        <v>40800</v>
      </c>
      <c r="D224" s="5" t="s">
        <v>104</v>
      </c>
      <c r="E224" s="5">
        <f t="shared" si="4"/>
        <v>213</v>
      </c>
      <c r="F224" s="6" t="s">
        <v>411</v>
      </c>
      <c r="G224" s="14"/>
      <c r="H224" s="40" t="s">
        <v>314</v>
      </c>
      <c r="I224" s="5"/>
      <c r="J224" s="5"/>
      <c r="K224" s="29"/>
      <c r="L224" s="29"/>
    </row>
    <row r="225" spans="1:12" s="28" customFormat="1" ht="20" customHeight="1" x14ac:dyDescent="0.2">
      <c r="A225" s="34"/>
      <c r="B225" s="34"/>
      <c r="C225" s="34"/>
      <c r="D225" s="34"/>
      <c r="E225" s="34"/>
      <c r="F225" s="34"/>
      <c r="G225" s="34"/>
      <c r="H225" s="34"/>
      <c r="I225" s="34"/>
      <c r="J225" s="34"/>
      <c r="K225" s="34"/>
      <c r="L225" s="34"/>
    </row>
    <row r="226" spans="1:12" s="28" customFormat="1" ht="20" customHeight="1" x14ac:dyDescent="0.2">
      <c r="A226" s="34"/>
      <c r="B226" s="34"/>
      <c r="C226" s="34"/>
      <c r="D226" s="34"/>
      <c r="E226" s="34"/>
      <c r="F226" s="34"/>
      <c r="G226" s="34"/>
      <c r="H226" s="34"/>
      <c r="I226" s="34"/>
      <c r="J226" s="34"/>
      <c r="K226" s="34"/>
      <c r="L226" s="34"/>
    </row>
    <row r="227" spans="1:12" s="28" customFormat="1" ht="20" customHeight="1" x14ac:dyDescent="0.2">
      <c r="A227" s="34"/>
      <c r="B227" s="34"/>
      <c r="C227" s="34"/>
      <c r="D227" s="34"/>
      <c r="E227" s="34"/>
      <c r="F227" s="34"/>
      <c r="G227" s="34"/>
      <c r="H227" s="34"/>
      <c r="I227" s="34"/>
      <c r="J227" s="34"/>
      <c r="K227" s="34"/>
      <c r="L227" s="34"/>
    </row>
    <row r="228" spans="1:12" s="28" customFormat="1" ht="20" customHeight="1" x14ac:dyDescent="0.2">
      <c r="A228" s="34"/>
      <c r="B228" s="34"/>
      <c r="C228" s="34"/>
      <c r="D228" s="34"/>
      <c r="E228" s="34"/>
      <c r="F228" s="34"/>
      <c r="G228" s="34"/>
      <c r="H228" s="34"/>
      <c r="I228" s="34"/>
      <c r="J228" s="34"/>
      <c r="K228" s="34"/>
      <c r="L228" s="34"/>
    </row>
    <row r="229" spans="1:12" s="28" customFormat="1" ht="20" customHeight="1" x14ac:dyDescent="0.2">
      <c r="A229" s="34"/>
      <c r="B229" s="34"/>
      <c r="C229" s="34"/>
      <c r="D229" s="34"/>
      <c r="E229" s="34"/>
      <c r="F229" s="34"/>
      <c r="G229" s="34"/>
      <c r="H229" s="34"/>
      <c r="I229" s="34"/>
      <c r="J229" s="34"/>
      <c r="K229" s="34"/>
      <c r="L229" s="34"/>
    </row>
    <row r="230" spans="1:12" s="28" customFormat="1" ht="20" customHeight="1" x14ac:dyDescent="0.2">
      <c r="A230" s="34"/>
      <c r="B230" s="34"/>
      <c r="C230" s="34"/>
      <c r="D230" s="34"/>
      <c r="E230" s="34"/>
      <c r="F230" s="34"/>
      <c r="G230" s="34"/>
      <c r="H230" s="34"/>
      <c r="I230" s="34"/>
      <c r="J230" s="34"/>
      <c r="K230" s="34"/>
      <c r="L230" s="34"/>
    </row>
    <row r="231" spans="1:12" s="28" customFormat="1" ht="20" customHeight="1" x14ac:dyDescent="0.2">
      <c r="A231" s="34"/>
      <c r="B231" s="34"/>
      <c r="C231" s="34"/>
      <c r="D231" s="34"/>
      <c r="E231" s="34"/>
      <c r="F231" s="34"/>
      <c r="G231" s="34"/>
      <c r="H231" s="34"/>
      <c r="I231" s="34"/>
      <c r="J231" s="34"/>
      <c r="K231" s="34"/>
      <c r="L231" s="34"/>
    </row>
    <row r="232" spans="1:12" s="28" customFormat="1" ht="20" customHeight="1" x14ac:dyDescent="0.2">
      <c r="A232" s="34"/>
      <c r="B232" s="34"/>
      <c r="C232" s="34"/>
      <c r="D232" s="34"/>
      <c r="E232" s="34"/>
      <c r="F232" s="34"/>
      <c r="G232" s="34"/>
      <c r="H232" s="34"/>
      <c r="I232" s="34"/>
      <c r="J232" s="34"/>
      <c r="K232" s="34"/>
      <c r="L232" s="34"/>
    </row>
    <row r="233" spans="1:12" s="28" customFormat="1" ht="20" customHeight="1" x14ac:dyDescent="0.2">
      <c r="A233" s="34"/>
      <c r="B233" s="34"/>
      <c r="C233" s="34"/>
      <c r="D233" s="34"/>
      <c r="E233" s="34"/>
      <c r="F233" s="34"/>
      <c r="G233" s="34"/>
      <c r="H233" s="34"/>
      <c r="I233" s="34"/>
      <c r="J233" s="34"/>
      <c r="K233" s="34"/>
      <c r="L233" s="34"/>
    </row>
    <row r="234" spans="1:12" s="28" customFormat="1" ht="20" customHeight="1" x14ac:dyDescent="0.2">
      <c r="A234" s="34"/>
      <c r="B234" s="34"/>
      <c r="C234" s="34"/>
      <c r="D234" s="34"/>
      <c r="E234" s="34"/>
      <c r="F234" s="34"/>
      <c r="G234" s="34"/>
      <c r="H234" s="34"/>
      <c r="I234" s="34"/>
      <c r="J234" s="34"/>
      <c r="K234" s="34"/>
      <c r="L234" s="34"/>
    </row>
    <row r="235" spans="1:12" s="28" customFormat="1" ht="20" customHeight="1" x14ac:dyDescent="0.2">
      <c r="A235" s="34"/>
      <c r="B235" s="34"/>
      <c r="C235" s="34"/>
      <c r="D235" s="34"/>
      <c r="E235" s="34"/>
      <c r="F235" s="34"/>
      <c r="G235" s="34"/>
      <c r="H235" s="34"/>
      <c r="I235" s="34"/>
      <c r="J235" s="34"/>
      <c r="K235" s="34"/>
      <c r="L235" s="34"/>
    </row>
    <row r="236" spans="1:12" s="28" customFormat="1" ht="20" customHeight="1" x14ac:dyDescent="0.2">
      <c r="A236" s="34"/>
      <c r="B236" s="34"/>
      <c r="C236" s="34"/>
      <c r="D236" s="34"/>
      <c r="E236" s="34"/>
      <c r="F236" s="34"/>
      <c r="G236" s="34"/>
      <c r="H236" s="34"/>
      <c r="I236" s="34"/>
      <c r="J236" s="34"/>
      <c r="K236" s="34"/>
      <c r="L236" s="34"/>
    </row>
    <row r="237" spans="1:12" s="28" customFormat="1" ht="20" customHeight="1" x14ac:dyDescent="0.2">
      <c r="A237" s="34"/>
      <c r="B237" s="34"/>
      <c r="C237" s="34"/>
      <c r="D237" s="34"/>
      <c r="E237" s="34"/>
      <c r="F237" s="34"/>
      <c r="G237" s="34"/>
      <c r="H237" s="34"/>
      <c r="I237" s="34"/>
      <c r="J237" s="34"/>
      <c r="K237" s="34"/>
      <c r="L237" s="34"/>
    </row>
    <row r="238" spans="1:12" s="28" customFormat="1" ht="20" customHeight="1" x14ac:dyDescent="0.2">
      <c r="A238" s="34"/>
      <c r="B238" s="34"/>
      <c r="C238" s="34"/>
      <c r="D238" s="34"/>
      <c r="E238" s="34"/>
      <c r="F238" s="34"/>
      <c r="G238" s="34"/>
      <c r="H238" s="34"/>
      <c r="I238" s="34"/>
      <c r="J238" s="34"/>
      <c r="K238" s="34"/>
      <c r="L238" s="34"/>
    </row>
    <row r="239" spans="1:12" s="28" customFormat="1" ht="20" customHeight="1" x14ac:dyDescent="0.2">
      <c r="A239" s="34"/>
      <c r="B239" s="34"/>
      <c r="C239" s="34"/>
      <c r="D239" s="34"/>
      <c r="E239" s="34"/>
      <c r="F239" s="34"/>
      <c r="G239" s="34"/>
      <c r="H239" s="34"/>
      <c r="I239" s="34"/>
      <c r="J239" s="34"/>
      <c r="K239" s="34"/>
      <c r="L239" s="34"/>
    </row>
    <row r="240" spans="1:12" s="28" customFormat="1" ht="20" customHeight="1" x14ac:dyDescent="0.2">
      <c r="A240" s="34"/>
      <c r="B240" s="34"/>
      <c r="C240" s="34"/>
      <c r="D240" s="34"/>
      <c r="E240" s="34"/>
      <c r="F240" s="34"/>
      <c r="G240" s="34"/>
      <c r="H240" s="34"/>
      <c r="I240" s="34"/>
      <c r="J240" s="34"/>
      <c r="K240" s="34"/>
      <c r="L240" s="34"/>
    </row>
    <row r="241" spans="1:12" s="28" customFormat="1" ht="20" customHeight="1" x14ac:dyDescent="0.2">
      <c r="A241" s="34"/>
      <c r="B241" s="34"/>
      <c r="C241" s="34"/>
      <c r="D241" s="34"/>
      <c r="E241" s="34"/>
      <c r="F241" s="34"/>
      <c r="G241" s="34"/>
      <c r="H241" s="34"/>
      <c r="I241" s="34"/>
      <c r="J241" s="34"/>
      <c r="K241" s="34"/>
      <c r="L241" s="34"/>
    </row>
    <row r="242" spans="1:12" s="28" customFormat="1" ht="20" customHeight="1" x14ac:dyDescent="0.2">
      <c r="A242" s="34"/>
      <c r="B242" s="34"/>
      <c r="C242" s="34"/>
      <c r="D242" s="34"/>
      <c r="E242" s="34"/>
      <c r="F242" s="34"/>
      <c r="G242" s="34"/>
      <c r="H242" s="34"/>
      <c r="I242" s="34"/>
      <c r="J242" s="34"/>
      <c r="K242" s="34"/>
      <c r="L242" s="34"/>
    </row>
    <row r="243" spans="1:12" s="28" customFormat="1" ht="20" customHeight="1" x14ac:dyDescent="0.2">
      <c r="A243" s="34"/>
      <c r="B243" s="34"/>
      <c r="C243" s="34"/>
      <c r="D243" s="34"/>
      <c r="E243" s="34"/>
      <c r="F243" s="34"/>
      <c r="G243" s="34"/>
      <c r="H243" s="34"/>
      <c r="I243" s="34"/>
      <c r="J243" s="34"/>
      <c r="K243" s="34"/>
      <c r="L243" s="34"/>
    </row>
    <row r="244" spans="1:12" s="28" customFormat="1" ht="20" customHeight="1" x14ac:dyDescent="0.2">
      <c r="A244" s="34"/>
      <c r="B244" s="34"/>
      <c r="C244" s="34"/>
      <c r="D244" s="34"/>
      <c r="E244" s="34"/>
      <c r="F244" s="34"/>
      <c r="G244" s="34"/>
      <c r="H244" s="34"/>
      <c r="I244" s="34"/>
      <c r="J244" s="34"/>
      <c r="K244" s="34"/>
      <c r="L244" s="34"/>
    </row>
    <row r="245" spans="1:12" s="28" customFormat="1" ht="20" customHeight="1" x14ac:dyDescent="0.2">
      <c r="A245" s="34"/>
      <c r="B245" s="34"/>
      <c r="C245" s="34"/>
      <c r="D245" s="34"/>
      <c r="E245" s="34"/>
      <c r="F245" s="34"/>
      <c r="G245" s="34"/>
      <c r="H245" s="34"/>
      <c r="I245" s="34"/>
      <c r="J245" s="34"/>
      <c r="K245" s="34"/>
      <c r="L245" s="34"/>
    </row>
    <row r="246" spans="1:12" s="28" customFormat="1" ht="20" customHeight="1" x14ac:dyDescent="0.2">
      <c r="A246" s="34"/>
      <c r="B246" s="34"/>
      <c r="C246" s="34"/>
      <c r="D246" s="34"/>
      <c r="E246" s="34"/>
      <c r="F246" s="34"/>
      <c r="G246" s="34"/>
      <c r="H246" s="34"/>
      <c r="I246" s="34"/>
      <c r="J246" s="34"/>
      <c r="K246" s="34"/>
      <c r="L246" s="34"/>
    </row>
    <row r="247" spans="1:12" s="28" customFormat="1" ht="20" customHeight="1" x14ac:dyDescent="0.2">
      <c r="A247" s="34"/>
      <c r="B247" s="34"/>
      <c r="C247" s="34"/>
      <c r="D247" s="34"/>
      <c r="E247" s="34"/>
      <c r="F247" s="34"/>
      <c r="G247" s="34"/>
      <c r="H247" s="34"/>
      <c r="I247" s="34"/>
      <c r="J247" s="34"/>
      <c r="K247" s="34"/>
      <c r="L247" s="34"/>
    </row>
    <row r="248" spans="1:12" s="28" customFormat="1" ht="20" customHeight="1" x14ac:dyDescent="0.2">
      <c r="A248" s="34"/>
      <c r="B248" s="34"/>
      <c r="C248" s="34"/>
      <c r="D248" s="34"/>
      <c r="E248" s="34"/>
      <c r="F248" s="34"/>
      <c r="G248" s="34"/>
      <c r="H248" s="34"/>
      <c r="I248" s="34"/>
      <c r="J248" s="34"/>
      <c r="K248" s="34"/>
      <c r="L248" s="34"/>
    </row>
    <row r="249" spans="1:12" s="28" customFormat="1" ht="20" customHeight="1" x14ac:dyDescent="0.2">
      <c r="A249" s="34"/>
      <c r="B249" s="34"/>
      <c r="C249" s="34"/>
      <c r="D249" s="34"/>
      <c r="E249" s="34"/>
      <c r="F249" s="34"/>
      <c r="G249" s="34"/>
      <c r="H249" s="34"/>
      <c r="I249" s="34"/>
      <c r="J249" s="34"/>
      <c r="K249" s="34"/>
      <c r="L249" s="34"/>
    </row>
    <row r="250" spans="1:12" s="28" customFormat="1" ht="20" customHeight="1" x14ac:dyDescent="0.2">
      <c r="A250" s="34"/>
      <c r="B250" s="34"/>
      <c r="C250" s="34"/>
      <c r="D250" s="34"/>
      <c r="E250" s="34"/>
      <c r="F250" s="34"/>
      <c r="G250" s="34"/>
      <c r="H250" s="34"/>
      <c r="I250" s="34"/>
      <c r="J250" s="34"/>
      <c r="K250" s="34"/>
      <c r="L250" s="34"/>
    </row>
    <row r="251" spans="1:12" s="28" customFormat="1" ht="20" customHeight="1" x14ac:dyDescent="0.2">
      <c r="A251" s="34"/>
      <c r="B251" s="34"/>
      <c r="C251" s="34"/>
      <c r="D251" s="34"/>
      <c r="E251" s="34"/>
      <c r="F251" s="34"/>
      <c r="G251" s="34"/>
      <c r="H251" s="34"/>
      <c r="I251" s="34"/>
      <c r="J251" s="34"/>
      <c r="K251" s="34"/>
      <c r="L251" s="34"/>
    </row>
    <row r="252" spans="1:12" s="28" customFormat="1" ht="20" customHeight="1" x14ac:dyDescent="0.2">
      <c r="A252" s="34"/>
      <c r="B252" s="34"/>
      <c r="C252" s="34"/>
      <c r="D252" s="34"/>
      <c r="E252" s="34"/>
      <c r="F252" s="34"/>
      <c r="G252" s="34"/>
      <c r="H252" s="34"/>
      <c r="I252" s="34"/>
      <c r="J252" s="34"/>
      <c r="K252" s="34"/>
      <c r="L252" s="34"/>
    </row>
    <row r="253" spans="1:12" s="28" customFormat="1" ht="20" customHeight="1" x14ac:dyDescent="0.2">
      <c r="A253" s="34"/>
      <c r="B253" s="34"/>
      <c r="C253" s="34"/>
      <c r="D253" s="34"/>
      <c r="E253" s="34"/>
      <c r="F253" s="34"/>
      <c r="G253" s="34"/>
      <c r="H253" s="34"/>
      <c r="I253" s="34"/>
      <c r="J253" s="34"/>
      <c r="K253" s="34"/>
      <c r="L253" s="34"/>
    </row>
    <row r="254" spans="1:12" s="28" customFormat="1" ht="20" customHeight="1" x14ac:dyDescent="0.2">
      <c r="A254" s="34"/>
      <c r="B254" s="34"/>
      <c r="C254" s="34"/>
      <c r="D254" s="34"/>
      <c r="E254" s="34"/>
      <c r="F254" s="34"/>
      <c r="G254" s="34"/>
      <c r="H254" s="34"/>
      <c r="I254" s="34"/>
      <c r="J254" s="34"/>
      <c r="K254" s="34"/>
      <c r="L254" s="34"/>
    </row>
    <row r="255" spans="1:12" s="28" customFormat="1" ht="20" customHeight="1" x14ac:dyDescent="0.2">
      <c r="A255" s="34"/>
      <c r="B255" s="34"/>
      <c r="C255" s="34"/>
      <c r="D255" s="34"/>
      <c r="E255" s="34"/>
      <c r="F255" s="34"/>
      <c r="G255" s="34"/>
      <c r="H255" s="34"/>
      <c r="I255" s="34"/>
      <c r="J255" s="34"/>
      <c r="K255" s="34"/>
      <c r="L255" s="34"/>
    </row>
    <row r="256" spans="1:12" s="28" customFormat="1" ht="20" customHeight="1" x14ac:dyDescent="0.2">
      <c r="A256" s="34"/>
      <c r="B256" s="34"/>
      <c r="C256" s="34"/>
      <c r="D256" s="34"/>
      <c r="E256" s="34"/>
      <c r="F256" s="34"/>
      <c r="G256" s="34"/>
      <c r="H256" s="34"/>
      <c r="I256" s="34"/>
      <c r="J256" s="34"/>
      <c r="K256" s="34"/>
      <c r="L256" s="34"/>
    </row>
    <row r="257" spans="1:12" s="28" customFormat="1" ht="20" customHeight="1" x14ac:dyDescent="0.2">
      <c r="A257" s="34"/>
      <c r="B257" s="34"/>
      <c r="C257" s="34"/>
      <c r="D257" s="34"/>
      <c r="E257" s="34"/>
      <c r="F257" s="34"/>
      <c r="G257" s="34"/>
      <c r="H257" s="34"/>
      <c r="I257" s="34"/>
      <c r="J257" s="34"/>
      <c r="K257" s="34"/>
      <c r="L257" s="34"/>
    </row>
    <row r="258" spans="1:12" s="28" customFormat="1" ht="20" customHeight="1" x14ac:dyDescent="0.2">
      <c r="A258" s="34"/>
      <c r="B258" s="34"/>
      <c r="C258" s="34"/>
      <c r="D258" s="34"/>
      <c r="E258" s="34"/>
      <c r="F258" s="34"/>
      <c r="G258" s="34"/>
      <c r="H258" s="34"/>
      <c r="I258" s="34"/>
      <c r="J258" s="34"/>
      <c r="K258" s="34"/>
      <c r="L258" s="34"/>
    </row>
    <row r="259" spans="1:12" s="28" customFormat="1" ht="20" customHeight="1" x14ac:dyDescent="0.2">
      <c r="A259" s="34"/>
      <c r="B259" s="34"/>
      <c r="C259" s="34"/>
      <c r="D259" s="34"/>
      <c r="E259" s="34"/>
      <c r="F259" s="34"/>
      <c r="G259" s="34"/>
      <c r="H259" s="34"/>
      <c r="I259" s="34"/>
      <c r="J259" s="34"/>
      <c r="K259" s="34"/>
      <c r="L259" s="34"/>
    </row>
    <row r="260" spans="1:12" s="28" customFormat="1" ht="20" customHeight="1" x14ac:dyDescent="0.2">
      <c r="A260" s="34"/>
      <c r="B260" s="34"/>
      <c r="C260" s="34"/>
      <c r="D260" s="34"/>
      <c r="E260" s="34"/>
      <c r="F260" s="34"/>
      <c r="G260" s="34"/>
      <c r="H260" s="34"/>
      <c r="I260" s="34"/>
      <c r="J260" s="34"/>
      <c r="K260" s="34"/>
      <c r="L260" s="34"/>
    </row>
    <row r="261" spans="1:12" s="28" customFormat="1" ht="20" customHeight="1" x14ac:dyDescent="0.2">
      <c r="A261" s="34"/>
      <c r="B261" s="34"/>
      <c r="C261" s="34"/>
      <c r="D261" s="34"/>
      <c r="E261" s="34"/>
      <c r="F261" s="34"/>
      <c r="G261" s="34"/>
      <c r="H261" s="34"/>
      <c r="I261" s="34"/>
      <c r="J261" s="34"/>
      <c r="K261" s="34"/>
      <c r="L261" s="34"/>
    </row>
    <row r="262" spans="1:12" s="28" customFormat="1" ht="20" customHeight="1" x14ac:dyDescent="0.2">
      <c r="A262" s="34"/>
      <c r="B262" s="34"/>
      <c r="C262" s="34"/>
      <c r="D262" s="34"/>
      <c r="E262" s="34"/>
      <c r="F262" s="34"/>
      <c r="G262" s="34"/>
      <c r="H262" s="34"/>
      <c r="I262" s="34"/>
      <c r="J262" s="34"/>
      <c r="K262" s="34"/>
      <c r="L262" s="34"/>
    </row>
    <row r="263" spans="1:12" s="28" customFormat="1" ht="20" customHeight="1" x14ac:dyDescent="0.2">
      <c r="A263" s="34"/>
      <c r="B263" s="34"/>
      <c r="C263" s="34"/>
      <c r="D263" s="34"/>
      <c r="E263" s="34"/>
      <c r="F263" s="34"/>
      <c r="G263" s="34"/>
      <c r="H263" s="34"/>
      <c r="I263" s="34"/>
      <c r="J263" s="34"/>
      <c r="K263" s="34"/>
      <c r="L263" s="34"/>
    </row>
    <row r="264" spans="1:12" s="28" customFormat="1" ht="20" customHeight="1" x14ac:dyDescent="0.2">
      <c r="A264" s="34"/>
      <c r="B264" s="34"/>
      <c r="C264" s="34"/>
      <c r="D264" s="34"/>
      <c r="E264" s="34"/>
      <c r="F264" s="34"/>
      <c r="G264" s="34"/>
      <c r="H264" s="34"/>
      <c r="I264" s="34"/>
      <c r="J264" s="34"/>
      <c r="K264" s="34"/>
      <c r="L264" s="34"/>
    </row>
    <row r="265" spans="1:12" s="28" customFormat="1" ht="20" customHeight="1" x14ac:dyDescent="0.2">
      <c r="A265" s="34"/>
      <c r="B265" s="34"/>
      <c r="C265" s="34"/>
      <c r="D265" s="34"/>
      <c r="E265" s="34"/>
      <c r="F265" s="34"/>
      <c r="G265" s="34"/>
      <c r="H265" s="34"/>
      <c r="I265" s="34"/>
      <c r="J265" s="34"/>
      <c r="K265" s="34"/>
      <c r="L265" s="34"/>
    </row>
    <row r="266" spans="1:12" s="28" customFormat="1" ht="20" customHeight="1" x14ac:dyDescent="0.2">
      <c r="A266" s="34"/>
      <c r="B266" s="34"/>
      <c r="C266" s="34"/>
      <c r="D266" s="34"/>
      <c r="E266" s="34"/>
      <c r="F266" s="34"/>
      <c r="G266" s="34"/>
      <c r="H266" s="34"/>
      <c r="I266" s="34"/>
      <c r="J266" s="34"/>
      <c r="K266" s="34"/>
      <c r="L266" s="34"/>
    </row>
    <row r="267" spans="1:12" s="28" customFormat="1" ht="20" customHeight="1" x14ac:dyDescent="0.2">
      <c r="A267" s="34"/>
      <c r="B267" s="34"/>
      <c r="C267" s="34"/>
      <c r="D267" s="34"/>
      <c r="E267" s="34"/>
      <c r="F267" s="34"/>
      <c r="G267" s="34"/>
      <c r="H267" s="34"/>
      <c r="I267" s="34"/>
      <c r="J267" s="34"/>
      <c r="K267" s="34"/>
      <c r="L267" s="34"/>
    </row>
    <row r="268" spans="1:12" s="28" customFormat="1" ht="20" customHeight="1" x14ac:dyDescent="0.2">
      <c r="A268" s="34"/>
      <c r="B268" s="34"/>
      <c r="C268" s="34"/>
      <c r="D268" s="34"/>
      <c r="E268" s="34"/>
      <c r="F268" s="34"/>
      <c r="G268" s="34"/>
      <c r="H268" s="34"/>
      <c r="I268" s="34"/>
      <c r="J268" s="34"/>
      <c r="K268" s="34"/>
      <c r="L268" s="34"/>
    </row>
    <row r="269" spans="1:12" s="28" customFormat="1" ht="20" customHeight="1" x14ac:dyDescent="0.2">
      <c r="A269" s="34"/>
      <c r="B269" s="34"/>
      <c r="C269" s="34"/>
      <c r="D269" s="34"/>
      <c r="E269" s="34"/>
      <c r="F269" s="34"/>
      <c r="G269" s="34"/>
      <c r="H269" s="34"/>
      <c r="I269" s="34"/>
      <c r="J269" s="34"/>
      <c r="K269" s="34"/>
      <c r="L269" s="34"/>
    </row>
    <row r="270" spans="1:12" s="28" customFormat="1" ht="20" customHeight="1" x14ac:dyDescent="0.2">
      <c r="A270" s="34"/>
      <c r="B270" s="34"/>
      <c r="C270" s="34"/>
      <c r="D270" s="34"/>
      <c r="E270" s="34"/>
      <c r="F270" s="34"/>
      <c r="G270" s="34"/>
      <c r="H270" s="34"/>
      <c r="I270" s="34"/>
      <c r="J270" s="34"/>
      <c r="K270" s="34"/>
      <c r="L270" s="34"/>
    </row>
    <row r="271" spans="1:12" s="28" customFormat="1" ht="20" customHeight="1" x14ac:dyDescent="0.2">
      <c r="A271" s="34"/>
      <c r="B271" s="34"/>
      <c r="C271" s="34"/>
      <c r="D271" s="34"/>
      <c r="E271" s="34"/>
      <c r="F271" s="34"/>
      <c r="G271" s="34"/>
      <c r="H271" s="34"/>
      <c r="I271" s="34"/>
      <c r="J271" s="34"/>
      <c r="K271" s="34"/>
      <c r="L271" s="34"/>
    </row>
    <row r="272" spans="1:12" s="28" customFormat="1" ht="20" customHeight="1" x14ac:dyDescent="0.2">
      <c r="A272" s="34"/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</row>
    <row r="273" spans="1:12" s="28" customFormat="1" ht="20" customHeight="1" x14ac:dyDescent="0.2">
      <c r="A273" s="34"/>
      <c r="B273" s="34"/>
      <c r="C273" s="34"/>
      <c r="D273" s="34"/>
      <c r="E273" s="34"/>
      <c r="F273" s="34"/>
      <c r="G273" s="34"/>
      <c r="H273" s="34"/>
      <c r="I273" s="34"/>
      <c r="J273" s="34"/>
      <c r="K273" s="34"/>
      <c r="L273" s="34"/>
    </row>
    <row r="274" spans="1:12" s="28" customFormat="1" ht="20" customHeight="1" x14ac:dyDescent="0.2">
      <c r="A274" s="34"/>
      <c r="B274" s="34"/>
      <c r="C274" s="34"/>
      <c r="D274" s="34"/>
      <c r="E274" s="34"/>
      <c r="F274" s="34"/>
      <c r="G274" s="34"/>
      <c r="H274" s="34"/>
      <c r="I274" s="34"/>
      <c r="J274" s="34"/>
      <c r="K274" s="34"/>
      <c r="L274" s="34"/>
    </row>
    <row r="275" spans="1:12" s="28" customFormat="1" ht="20" customHeight="1" x14ac:dyDescent="0.2">
      <c r="A275" s="34"/>
      <c r="B275" s="34"/>
      <c r="C275" s="34"/>
      <c r="D275" s="34"/>
      <c r="E275" s="34"/>
      <c r="F275" s="34"/>
      <c r="G275" s="34"/>
      <c r="H275" s="34"/>
      <c r="I275" s="34"/>
      <c r="J275" s="34"/>
      <c r="K275" s="34"/>
      <c r="L275" s="34"/>
    </row>
    <row r="276" spans="1:12" s="28" customFormat="1" ht="20" customHeight="1" x14ac:dyDescent="0.2">
      <c r="A276" s="34"/>
      <c r="B276" s="34"/>
      <c r="C276" s="34"/>
      <c r="D276" s="34"/>
      <c r="E276" s="34"/>
      <c r="F276" s="34"/>
      <c r="G276" s="34"/>
      <c r="H276" s="34"/>
      <c r="I276" s="34"/>
      <c r="J276" s="34"/>
      <c r="K276" s="34"/>
      <c r="L276" s="34"/>
    </row>
    <row r="277" spans="1:12" s="28" customFormat="1" ht="20" customHeight="1" x14ac:dyDescent="0.2">
      <c r="A277" s="34"/>
      <c r="B277" s="34"/>
      <c r="C277" s="34"/>
      <c r="D277" s="34"/>
      <c r="E277" s="34"/>
      <c r="F277" s="34"/>
      <c r="G277" s="34"/>
      <c r="H277" s="34"/>
      <c r="I277" s="34"/>
      <c r="J277" s="34"/>
      <c r="K277" s="34"/>
      <c r="L277" s="34"/>
    </row>
    <row r="278" spans="1:12" s="28" customFormat="1" ht="20" customHeight="1" x14ac:dyDescent="0.2">
      <c r="A278" s="34"/>
      <c r="B278" s="34"/>
      <c r="C278" s="34"/>
      <c r="D278" s="34"/>
      <c r="E278" s="34"/>
      <c r="F278" s="34"/>
      <c r="G278" s="34"/>
      <c r="H278" s="34"/>
      <c r="I278" s="34"/>
      <c r="J278" s="34"/>
      <c r="K278" s="34"/>
      <c r="L278" s="34"/>
    </row>
    <row r="279" spans="1:12" s="28" customFormat="1" ht="20" customHeight="1" x14ac:dyDescent="0.2">
      <c r="A279" s="34"/>
      <c r="B279" s="34"/>
      <c r="C279" s="34"/>
      <c r="D279" s="34"/>
      <c r="E279" s="34"/>
      <c r="F279" s="34"/>
      <c r="G279" s="34"/>
      <c r="H279" s="34"/>
      <c r="I279" s="34"/>
      <c r="J279" s="34"/>
      <c r="K279" s="34"/>
      <c r="L279" s="34"/>
    </row>
    <row r="280" spans="1:12" s="28" customFormat="1" ht="20" customHeight="1" x14ac:dyDescent="0.2">
      <c r="A280" s="34"/>
      <c r="B280" s="34"/>
      <c r="C280" s="34"/>
      <c r="D280" s="34"/>
      <c r="E280" s="34"/>
      <c r="F280" s="34"/>
      <c r="G280" s="34"/>
      <c r="H280" s="34"/>
      <c r="I280" s="34"/>
      <c r="J280" s="34"/>
      <c r="K280" s="34"/>
      <c r="L280" s="34"/>
    </row>
    <row r="281" spans="1:12" s="28" customFormat="1" ht="20" customHeight="1" x14ac:dyDescent="0.2">
      <c r="A281" s="34"/>
      <c r="B281" s="34"/>
      <c r="C281" s="34"/>
      <c r="D281" s="34"/>
      <c r="E281" s="34"/>
      <c r="F281" s="34"/>
      <c r="G281" s="34"/>
      <c r="H281" s="34"/>
      <c r="I281" s="34"/>
      <c r="J281" s="34"/>
      <c r="K281" s="34"/>
      <c r="L281" s="34"/>
    </row>
    <row r="282" spans="1:12" s="28" customFormat="1" ht="20" customHeight="1" x14ac:dyDescent="0.2">
      <c r="A282" s="34"/>
      <c r="B282" s="34"/>
      <c r="C282" s="34"/>
      <c r="D282" s="34"/>
      <c r="E282" s="34"/>
      <c r="F282" s="34"/>
      <c r="G282" s="34"/>
      <c r="H282" s="34"/>
      <c r="I282" s="34"/>
      <c r="J282" s="34"/>
      <c r="K282" s="34"/>
      <c r="L282" s="34"/>
    </row>
    <row r="283" spans="1:12" s="28" customFormat="1" ht="20" customHeight="1" x14ac:dyDescent="0.2">
      <c r="A283" s="34"/>
      <c r="B283" s="34"/>
      <c r="C283" s="34"/>
      <c r="D283" s="34"/>
      <c r="E283" s="34"/>
      <c r="F283" s="34"/>
      <c r="G283" s="34"/>
      <c r="H283" s="34"/>
      <c r="I283" s="34"/>
      <c r="J283" s="34"/>
      <c r="K283" s="34"/>
      <c r="L283" s="34"/>
    </row>
    <row r="284" spans="1:12" s="28" customFormat="1" ht="20" customHeight="1" x14ac:dyDescent="0.2">
      <c r="A284" s="34"/>
      <c r="B284" s="34"/>
      <c r="C284" s="34"/>
      <c r="D284" s="34"/>
      <c r="E284" s="34"/>
      <c r="F284" s="34"/>
      <c r="G284" s="34"/>
      <c r="H284" s="34"/>
      <c r="I284" s="34"/>
      <c r="J284" s="34"/>
      <c r="K284" s="34"/>
      <c r="L284" s="34"/>
    </row>
    <row r="285" spans="1:12" s="28" customFormat="1" ht="20" customHeight="1" x14ac:dyDescent="0.2">
      <c r="A285" s="34"/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</row>
    <row r="286" spans="1:12" s="28" customFormat="1" ht="20" customHeight="1" x14ac:dyDescent="0.2">
      <c r="A286" s="34"/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</row>
    <row r="287" spans="1:12" s="28" customFormat="1" ht="20" customHeight="1" x14ac:dyDescent="0.2">
      <c r="A287" s="34"/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</row>
    <row r="288" spans="1:12" s="28" customFormat="1" ht="20" customHeight="1" x14ac:dyDescent="0.2">
      <c r="A288" s="34"/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</row>
    <row r="289" spans="1:12" s="28" customFormat="1" ht="20" customHeight="1" x14ac:dyDescent="0.2">
      <c r="A289" s="34"/>
      <c r="B289" s="34"/>
      <c r="C289" s="34"/>
      <c r="D289" s="34"/>
      <c r="E289" s="34"/>
      <c r="F289" s="34"/>
      <c r="G289" s="34"/>
      <c r="H289" s="34"/>
      <c r="I289" s="34"/>
      <c r="J289" s="34"/>
      <c r="K289" s="34"/>
      <c r="L289" s="34"/>
    </row>
    <row r="290" spans="1:12" s="28" customFormat="1" ht="20" customHeight="1" x14ac:dyDescent="0.2">
      <c r="A290" s="34"/>
      <c r="B290" s="34"/>
      <c r="C290" s="34"/>
      <c r="D290" s="34"/>
      <c r="E290" s="34"/>
      <c r="F290" s="34"/>
      <c r="G290" s="34"/>
      <c r="H290" s="34"/>
      <c r="I290" s="34"/>
      <c r="J290" s="34"/>
      <c r="K290" s="34"/>
      <c r="L290" s="34"/>
    </row>
    <row r="291" spans="1:12" s="28" customFormat="1" ht="20" customHeight="1" x14ac:dyDescent="0.2">
      <c r="A291" s="34"/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</row>
    <row r="292" spans="1:12" s="28" customFormat="1" ht="20" customHeight="1" x14ac:dyDescent="0.2">
      <c r="A292" s="34"/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</row>
    <row r="293" spans="1:12" s="28" customFormat="1" ht="20" customHeight="1" x14ac:dyDescent="0.2">
      <c r="A293" s="34"/>
      <c r="B293" s="34"/>
      <c r="C293" s="34"/>
      <c r="D293" s="34"/>
      <c r="E293" s="34"/>
      <c r="F293" s="34"/>
      <c r="G293" s="34"/>
      <c r="H293" s="34"/>
      <c r="I293" s="34"/>
      <c r="J293" s="34"/>
      <c r="K293" s="34"/>
      <c r="L293" s="34"/>
    </row>
    <row r="294" spans="1:12" s="28" customFormat="1" ht="20" customHeight="1" x14ac:dyDescent="0.2">
      <c r="A294" s="34"/>
      <c r="B294" s="34"/>
      <c r="C294" s="34"/>
      <c r="D294" s="34"/>
      <c r="E294" s="34"/>
      <c r="F294" s="34"/>
      <c r="G294" s="34"/>
      <c r="H294" s="34"/>
      <c r="I294" s="34"/>
      <c r="J294" s="34"/>
      <c r="K294" s="34"/>
      <c r="L294" s="34"/>
    </row>
    <row r="295" spans="1:12" s="28" customFormat="1" ht="20" customHeight="1" x14ac:dyDescent="0.2">
      <c r="A295" s="34"/>
      <c r="B295" s="34"/>
      <c r="C295" s="34"/>
      <c r="D295" s="34"/>
      <c r="E295" s="34"/>
      <c r="F295" s="34"/>
      <c r="G295" s="34"/>
      <c r="H295" s="34"/>
      <c r="I295" s="34"/>
      <c r="J295" s="34"/>
      <c r="K295" s="34"/>
      <c r="L295" s="34"/>
    </row>
    <row r="296" spans="1:12" s="28" customFormat="1" ht="20" customHeight="1" x14ac:dyDescent="0.2">
      <c r="A296" s="34"/>
      <c r="B296" s="34"/>
      <c r="C296" s="34"/>
      <c r="D296" s="34"/>
      <c r="E296" s="34"/>
      <c r="F296" s="34"/>
      <c r="G296" s="34"/>
      <c r="H296" s="34"/>
      <c r="I296" s="34"/>
      <c r="J296" s="34"/>
      <c r="K296" s="34"/>
      <c r="L296" s="34"/>
    </row>
    <row r="297" spans="1:12" s="28" customFormat="1" ht="20" customHeight="1" x14ac:dyDescent="0.2">
      <c r="A297" s="34"/>
      <c r="B297" s="34"/>
      <c r="C297" s="34"/>
      <c r="D297" s="34"/>
      <c r="E297" s="34"/>
      <c r="F297" s="34"/>
      <c r="G297" s="34"/>
      <c r="H297" s="34"/>
      <c r="I297" s="34"/>
      <c r="J297" s="34"/>
      <c r="K297" s="34"/>
      <c r="L297" s="34"/>
    </row>
    <row r="298" spans="1:12" s="28" customFormat="1" ht="20" customHeight="1" x14ac:dyDescent="0.2">
      <c r="A298" s="34"/>
      <c r="B298" s="34"/>
      <c r="C298" s="34"/>
      <c r="D298" s="34"/>
      <c r="E298" s="34"/>
      <c r="F298" s="34"/>
      <c r="G298" s="34"/>
      <c r="H298" s="34"/>
      <c r="I298" s="34"/>
      <c r="J298" s="34"/>
      <c r="K298" s="34"/>
      <c r="L298" s="34"/>
    </row>
    <row r="299" spans="1:12" s="28" customFormat="1" ht="20" customHeight="1" x14ac:dyDescent="0.2">
      <c r="A299" s="34"/>
      <c r="B299" s="34"/>
      <c r="C299" s="34"/>
      <c r="D299" s="34"/>
      <c r="E299" s="34"/>
      <c r="F299" s="34"/>
      <c r="G299" s="34"/>
      <c r="H299" s="34"/>
      <c r="I299" s="34"/>
      <c r="J299" s="34"/>
      <c r="K299" s="34"/>
      <c r="L299" s="34"/>
    </row>
    <row r="300" spans="1:12" s="28" customFormat="1" ht="20" customHeight="1" x14ac:dyDescent="0.2">
      <c r="A300" s="34"/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</row>
    <row r="301" spans="1:12" s="28" customFormat="1" ht="20" customHeight="1" x14ac:dyDescent="0.2">
      <c r="A301" s="34"/>
      <c r="B301" s="34"/>
      <c r="C301" s="34"/>
      <c r="D301" s="34"/>
      <c r="E301" s="34"/>
      <c r="F301" s="34"/>
      <c r="G301" s="34"/>
      <c r="H301" s="34"/>
      <c r="I301" s="34"/>
      <c r="J301" s="34"/>
      <c r="K301" s="34"/>
      <c r="L301" s="34"/>
    </row>
    <row r="302" spans="1:12" s="28" customFormat="1" ht="20" customHeight="1" x14ac:dyDescent="0.2">
      <c r="A302" s="34"/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</row>
    <row r="303" spans="1:12" s="28" customFormat="1" ht="20" customHeight="1" x14ac:dyDescent="0.2">
      <c r="A303" s="34"/>
      <c r="B303" s="34"/>
      <c r="C303" s="34"/>
      <c r="D303" s="34"/>
      <c r="E303" s="34"/>
      <c r="F303" s="34"/>
      <c r="G303" s="34"/>
      <c r="H303" s="34"/>
      <c r="I303" s="34"/>
      <c r="J303" s="34"/>
      <c r="K303" s="34"/>
      <c r="L303" s="34"/>
    </row>
    <row r="304" spans="1:12" s="28" customFormat="1" ht="20" customHeight="1" x14ac:dyDescent="0.2">
      <c r="A304" s="34"/>
      <c r="B304" s="34"/>
      <c r="C304" s="34"/>
      <c r="D304" s="34"/>
      <c r="E304" s="34"/>
      <c r="F304" s="34"/>
      <c r="G304" s="34"/>
      <c r="H304" s="34"/>
      <c r="I304" s="34"/>
      <c r="J304" s="34"/>
      <c r="K304" s="34"/>
      <c r="L304" s="34"/>
    </row>
    <row r="305" spans="1:12" s="28" customFormat="1" ht="20" customHeight="1" x14ac:dyDescent="0.2">
      <c r="A305" s="34"/>
      <c r="B305" s="34"/>
      <c r="C305" s="34"/>
      <c r="D305" s="34"/>
      <c r="E305" s="34"/>
      <c r="F305" s="34"/>
      <c r="G305" s="34"/>
      <c r="H305" s="34"/>
      <c r="I305" s="34"/>
      <c r="J305" s="34"/>
      <c r="K305" s="34"/>
      <c r="L305" s="34"/>
    </row>
    <row r="306" spans="1:12" s="28" customFormat="1" ht="20" customHeight="1" x14ac:dyDescent="0.2">
      <c r="A306" s="34"/>
      <c r="B306" s="34"/>
      <c r="C306" s="34"/>
      <c r="D306" s="34"/>
      <c r="E306" s="34"/>
      <c r="F306" s="34"/>
      <c r="G306" s="34"/>
      <c r="H306" s="34"/>
      <c r="I306" s="34"/>
      <c r="J306" s="34"/>
      <c r="K306" s="34"/>
      <c r="L306" s="34"/>
    </row>
    <row r="307" spans="1:12" s="28" customFormat="1" ht="20" customHeight="1" x14ac:dyDescent="0.2">
      <c r="A307" s="34"/>
      <c r="B307" s="34"/>
      <c r="C307" s="34"/>
      <c r="D307" s="34"/>
      <c r="E307" s="34"/>
      <c r="F307" s="34"/>
      <c r="G307" s="34"/>
      <c r="H307" s="34"/>
      <c r="I307" s="34"/>
      <c r="J307" s="34"/>
      <c r="K307" s="34"/>
      <c r="L307" s="34"/>
    </row>
    <row r="308" spans="1:12" s="28" customFormat="1" ht="20" customHeight="1" x14ac:dyDescent="0.2">
      <c r="A308" s="34"/>
      <c r="B308" s="34"/>
      <c r="C308" s="34"/>
      <c r="D308" s="34"/>
      <c r="E308" s="34"/>
      <c r="F308" s="34"/>
      <c r="G308" s="34"/>
      <c r="H308" s="34"/>
      <c r="I308" s="34"/>
      <c r="J308" s="34"/>
      <c r="K308" s="34"/>
      <c r="L308" s="34"/>
    </row>
    <row r="309" spans="1:12" s="28" customFormat="1" ht="20" customHeight="1" x14ac:dyDescent="0.2">
      <c r="A309" s="34"/>
      <c r="B309" s="34"/>
      <c r="C309" s="34"/>
      <c r="D309" s="34"/>
      <c r="E309" s="34"/>
      <c r="F309" s="34"/>
      <c r="G309" s="34"/>
      <c r="H309" s="34"/>
      <c r="I309" s="34"/>
      <c r="J309" s="34"/>
      <c r="K309" s="34"/>
      <c r="L309" s="34"/>
    </row>
    <row r="310" spans="1:12" s="28" customFormat="1" ht="20" customHeight="1" x14ac:dyDescent="0.2">
      <c r="A310" s="34"/>
      <c r="B310" s="34"/>
      <c r="C310" s="34"/>
      <c r="D310" s="34"/>
      <c r="E310" s="34"/>
      <c r="F310" s="34"/>
      <c r="G310" s="34"/>
      <c r="H310" s="34"/>
      <c r="I310" s="34"/>
      <c r="J310" s="34"/>
      <c r="K310" s="34"/>
      <c r="L310" s="34"/>
    </row>
    <row r="311" spans="1:12" s="28" customFormat="1" ht="20" customHeight="1" x14ac:dyDescent="0.2">
      <c r="A311" s="34"/>
      <c r="B311" s="34"/>
      <c r="C311" s="34"/>
      <c r="D311" s="34"/>
      <c r="E311" s="34"/>
      <c r="F311" s="34"/>
      <c r="G311" s="34"/>
      <c r="H311" s="34"/>
      <c r="I311" s="34"/>
      <c r="J311" s="34"/>
      <c r="K311" s="34"/>
      <c r="L311" s="34"/>
    </row>
    <row r="312" spans="1:12" s="28" customFormat="1" ht="20" customHeight="1" x14ac:dyDescent="0.2">
      <c r="A312" s="34"/>
      <c r="B312" s="34"/>
      <c r="C312" s="34"/>
      <c r="D312" s="34"/>
      <c r="E312" s="34"/>
      <c r="F312" s="34"/>
      <c r="G312" s="34"/>
      <c r="H312" s="34"/>
      <c r="I312" s="34"/>
      <c r="J312" s="34"/>
      <c r="K312" s="34"/>
      <c r="L312" s="34"/>
    </row>
    <row r="313" spans="1:12" s="28" customFormat="1" x14ac:dyDescent="0.2">
      <c r="A313" s="34"/>
      <c r="B313" s="34"/>
      <c r="C313" s="34"/>
      <c r="D313" s="34"/>
      <c r="E313" s="34"/>
      <c r="F313" s="34"/>
      <c r="G313" s="34"/>
      <c r="H313" s="34"/>
      <c r="I313" s="34"/>
      <c r="J313" s="34"/>
      <c r="K313" s="34"/>
      <c r="L313" s="34"/>
    </row>
    <row r="314" spans="1:12" s="28" customFormat="1" x14ac:dyDescent="0.2">
      <c r="A314" s="34"/>
      <c r="B314" s="34"/>
      <c r="C314" s="34"/>
      <c r="D314" s="34"/>
      <c r="E314" s="34"/>
      <c r="F314" s="34"/>
      <c r="G314" s="34"/>
      <c r="H314" s="34"/>
      <c r="I314" s="34"/>
      <c r="J314" s="34"/>
      <c r="K314" s="34"/>
      <c r="L314" s="34"/>
    </row>
    <row r="315" spans="1:12" s="28" customFormat="1" x14ac:dyDescent="0.2">
      <c r="A315" s="34"/>
      <c r="B315" s="34"/>
      <c r="C315" s="34"/>
      <c r="D315" s="34"/>
      <c r="E315" s="34"/>
      <c r="F315" s="34"/>
      <c r="G315" s="34"/>
      <c r="H315" s="34"/>
      <c r="I315" s="34"/>
      <c r="J315" s="34"/>
      <c r="K315" s="34"/>
      <c r="L315" s="34"/>
    </row>
    <row r="316" spans="1:12" s="28" customFormat="1" x14ac:dyDescent="0.2">
      <c r="A316" s="34"/>
      <c r="B316" s="34"/>
      <c r="C316" s="34"/>
      <c r="D316" s="34"/>
      <c r="E316" s="34"/>
      <c r="F316" s="34"/>
      <c r="G316" s="34"/>
      <c r="H316" s="34"/>
      <c r="I316" s="34"/>
      <c r="J316" s="34"/>
      <c r="K316" s="34"/>
      <c r="L316" s="34"/>
    </row>
    <row r="317" spans="1:12" s="28" customFormat="1" x14ac:dyDescent="0.2">
      <c r="A317" s="34"/>
      <c r="B317" s="34"/>
      <c r="C317" s="34"/>
      <c r="D317" s="34"/>
      <c r="E317" s="34"/>
      <c r="F317" s="34"/>
      <c r="G317" s="34"/>
      <c r="H317" s="34"/>
      <c r="I317" s="34"/>
      <c r="J317" s="34"/>
      <c r="K317" s="34"/>
      <c r="L317" s="34"/>
    </row>
    <row r="318" spans="1:12" s="28" customFormat="1" x14ac:dyDescent="0.2">
      <c r="A318" s="34"/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</row>
    <row r="319" spans="1:12" s="28" customFormat="1" x14ac:dyDescent="0.2">
      <c r="A319" s="34"/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</row>
    <row r="320" spans="1:12" s="28" customFormat="1" x14ac:dyDescent="0.2">
      <c r="A320" s="34"/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</row>
    <row r="321" spans="1:12" s="28" customFormat="1" x14ac:dyDescent="0.2">
      <c r="A321" s="34"/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</row>
    <row r="322" spans="1:12" s="28" customFormat="1" x14ac:dyDescent="0.2">
      <c r="A322" s="34"/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</row>
    <row r="323" spans="1:12" s="28" customFormat="1" x14ac:dyDescent="0.2">
      <c r="A323" s="34"/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</row>
    <row r="324" spans="1:12" s="28" customFormat="1" x14ac:dyDescent="0.2">
      <c r="A324" s="34"/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</row>
    <row r="325" spans="1:12" s="28" customFormat="1" x14ac:dyDescent="0.2">
      <c r="A325" s="34"/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</row>
    <row r="326" spans="1:12" s="28" customFormat="1" x14ac:dyDescent="0.2">
      <c r="A326" s="34"/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</row>
    <row r="327" spans="1:12" s="28" customFormat="1" x14ac:dyDescent="0.2">
      <c r="A327" s="34"/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</row>
    <row r="328" spans="1:12" s="28" customFormat="1" x14ac:dyDescent="0.2">
      <c r="A328" s="34"/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</row>
    <row r="329" spans="1:12" s="28" customFormat="1" x14ac:dyDescent="0.2">
      <c r="A329" s="34"/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</row>
    <row r="330" spans="1:12" s="28" customFormat="1" x14ac:dyDescent="0.2">
      <c r="A330" s="34"/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</row>
    <row r="331" spans="1:12" s="28" customFormat="1" x14ac:dyDescent="0.2">
      <c r="A331" s="34"/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</row>
    <row r="332" spans="1:12" s="28" customFormat="1" x14ac:dyDescent="0.2">
      <c r="A332" s="34"/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</row>
    <row r="333" spans="1:12" s="28" customFormat="1" x14ac:dyDescent="0.2">
      <c r="A333" s="34"/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</row>
    <row r="334" spans="1:12" s="28" customFormat="1" x14ac:dyDescent="0.2">
      <c r="A334" s="34"/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</row>
  </sheetData>
  <mergeCells count="10">
    <mergeCell ref="I171:L171"/>
    <mergeCell ref="I172:J172"/>
    <mergeCell ref="I132:L132"/>
    <mergeCell ref="I133:J133"/>
    <mergeCell ref="I1:L1"/>
    <mergeCell ref="I2:J2"/>
    <mergeCell ref="I35:L35"/>
    <mergeCell ref="I36:J36"/>
    <mergeCell ref="I80:L80"/>
    <mergeCell ref="I81:J81"/>
  </mergeCells>
  <phoneticPr fontId="4" type="noConversion"/>
  <pageMargins left="0.7" right="0.7" top="0.75" bottom="0.75" header="0.3" footer="0.3"/>
  <pageSetup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oping Zhang</cp:lastModifiedBy>
  <cp:lastPrinted>2017-04-12T19:36:55Z</cp:lastPrinted>
  <dcterms:created xsi:type="dcterms:W3CDTF">2017-02-01T06:42:43Z</dcterms:created>
  <dcterms:modified xsi:type="dcterms:W3CDTF">2017-10-02T13:52:29Z</dcterms:modified>
</cp:coreProperties>
</file>